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MPKPD\analysis_HJH_PKPD\00_Common\Gompertz_paper\Submission JPKPD\"/>
    </mc:Choice>
  </mc:AlternateContent>
  <xr:revisionPtr revIDLastSave="0" documentId="8_{D40EAA3B-6A6F-4094-908F-C3C0545F07BF}" xr6:coauthVersionLast="47" xr6:coauthVersionMax="47" xr10:uidLastSave="{00000000-0000-0000-0000-000000000000}"/>
  <bookViews>
    <workbookView xWindow="-28920" yWindow="-120" windowWidth="29040" windowHeight="15840" xr2:uid="{0486FAFD-81DB-48BD-A39A-3F8C02878EBB}"/>
  </bookViews>
  <sheets>
    <sheet name="Sheet1" sheetId="1" r:id="rId1"/>
    <sheet name="Sheet2" sheetId="2" r:id="rId2"/>
    <sheet name="PD_Inflex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2" i="1"/>
  <c r="Q2" i="3"/>
  <c r="A3" i="3" s="1"/>
  <c r="O2" i="3"/>
  <c r="H1" i="3"/>
  <c r="I1" i="3"/>
  <c r="J1" i="3"/>
  <c r="K1" i="3"/>
  <c r="C1" i="3"/>
  <c r="D1" i="3"/>
  <c r="E1" i="3"/>
  <c r="F1" i="3"/>
  <c r="G1" i="3"/>
  <c r="A58" i="3" l="1"/>
  <c r="A82" i="3"/>
  <c r="A66" i="3"/>
  <c r="A18" i="3"/>
  <c r="A74" i="3"/>
  <c r="A50" i="3"/>
  <c r="A42" i="3"/>
  <c r="A34" i="3"/>
  <c r="A90" i="3"/>
  <c r="A26" i="3"/>
  <c r="A10" i="3"/>
  <c r="A9" i="3"/>
  <c r="A8" i="3"/>
  <c r="A7" i="3"/>
  <c r="A6" i="3"/>
  <c r="A5" i="3"/>
  <c r="A4" i="3"/>
  <c r="A89" i="3"/>
  <c r="A81" i="3"/>
  <c r="A73" i="3"/>
  <c r="A65" i="3"/>
  <c r="A57" i="3"/>
  <c r="A49" i="3"/>
  <c r="A41" i="3"/>
  <c r="A33" i="3"/>
  <c r="A25" i="3"/>
  <c r="A17" i="3"/>
  <c r="A2" i="3"/>
  <c r="A88" i="3"/>
  <c r="A80" i="3"/>
  <c r="A72" i="3"/>
  <c r="A64" i="3"/>
  <c r="A56" i="3"/>
  <c r="A48" i="3"/>
  <c r="A40" i="3"/>
  <c r="A32" i="3"/>
  <c r="A24" i="3"/>
  <c r="A16" i="3"/>
  <c r="A95" i="3"/>
  <c r="A87" i="3"/>
  <c r="A79" i="3"/>
  <c r="A71" i="3"/>
  <c r="A63" i="3"/>
  <c r="A55" i="3"/>
  <c r="A47" i="3"/>
  <c r="A39" i="3"/>
  <c r="A31" i="3"/>
  <c r="A23" i="3"/>
  <c r="A15" i="3"/>
  <c r="A94" i="3"/>
  <c r="A86" i="3"/>
  <c r="A78" i="3"/>
  <c r="A70" i="3"/>
  <c r="A62" i="3"/>
  <c r="A54" i="3"/>
  <c r="A46" i="3"/>
  <c r="A38" i="3"/>
  <c r="A30" i="3"/>
  <c r="A22" i="3"/>
  <c r="A14" i="3"/>
  <c r="A93" i="3"/>
  <c r="A85" i="3"/>
  <c r="A77" i="3"/>
  <c r="A69" i="3"/>
  <c r="A61" i="3"/>
  <c r="A53" i="3"/>
  <c r="A45" i="3"/>
  <c r="A37" i="3"/>
  <c r="A29" i="3"/>
  <c r="A21" i="3"/>
  <c r="A13" i="3"/>
  <c r="A92" i="3"/>
  <c r="A84" i="3"/>
  <c r="A76" i="3"/>
  <c r="A68" i="3"/>
  <c r="A60" i="3"/>
  <c r="A52" i="3"/>
  <c r="A44" i="3"/>
  <c r="A36" i="3"/>
  <c r="A28" i="3"/>
  <c r="A20" i="3"/>
  <c r="A12" i="3"/>
  <c r="A91" i="3"/>
  <c r="A83" i="3"/>
  <c r="A75" i="3"/>
  <c r="A67" i="3"/>
  <c r="A59" i="3"/>
  <c r="A51" i="3"/>
  <c r="A43" i="3"/>
  <c r="A35" i="3"/>
  <c r="A27" i="3"/>
  <c r="A19" i="3"/>
  <c r="A11" i="3"/>
  <c r="K2" i="3" l="1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C2" i="3"/>
  <c r="D2" i="3"/>
  <c r="E2" i="3"/>
  <c r="F2" i="3"/>
  <c r="G2" i="3"/>
  <c r="H2" i="3"/>
  <c r="I2" i="3"/>
  <c r="J2" i="3"/>
  <c r="C39" i="3"/>
  <c r="D39" i="3"/>
  <c r="E39" i="3"/>
  <c r="F39" i="3"/>
  <c r="G39" i="3"/>
  <c r="H39" i="3"/>
  <c r="I39" i="3"/>
  <c r="J39" i="3"/>
  <c r="C40" i="3"/>
  <c r="D40" i="3"/>
  <c r="E40" i="3"/>
  <c r="F40" i="3"/>
  <c r="G40" i="3"/>
  <c r="H40" i="3"/>
  <c r="I40" i="3"/>
  <c r="J40" i="3"/>
  <c r="C41" i="3"/>
  <c r="D41" i="3"/>
  <c r="E41" i="3"/>
  <c r="F41" i="3"/>
  <c r="G41" i="3"/>
  <c r="H41" i="3"/>
  <c r="I41" i="3"/>
  <c r="J41" i="3"/>
  <c r="C42" i="3"/>
  <c r="D42" i="3"/>
  <c r="E42" i="3"/>
  <c r="F42" i="3"/>
  <c r="G42" i="3"/>
  <c r="H42" i="3"/>
  <c r="I42" i="3"/>
  <c r="J42" i="3"/>
  <c r="C43" i="3"/>
  <c r="D43" i="3"/>
  <c r="E43" i="3"/>
  <c r="F43" i="3"/>
  <c r="G43" i="3"/>
  <c r="H43" i="3"/>
  <c r="I43" i="3"/>
  <c r="J43" i="3"/>
  <c r="C44" i="3"/>
  <c r="D44" i="3"/>
  <c r="E44" i="3"/>
  <c r="F44" i="3"/>
  <c r="G44" i="3"/>
  <c r="H44" i="3"/>
  <c r="I44" i="3"/>
  <c r="J44" i="3"/>
  <c r="C45" i="3"/>
  <c r="D45" i="3"/>
  <c r="E45" i="3"/>
  <c r="F45" i="3"/>
  <c r="G45" i="3"/>
  <c r="H45" i="3"/>
  <c r="I45" i="3"/>
  <c r="J45" i="3"/>
  <c r="C46" i="3"/>
  <c r="D46" i="3"/>
  <c r="E46" i="3"/>
  <c r="F46" i="3"/>
  <c r="G46" i="3"/>
  <c r="H46" i="3"/>
  <c r="I46" i="3"/>
  <c r="J46" i="3"/>
  <c r="C47" i="3"/>
  <c r="D47" i="3"/>
  <c r="E47" i="3"/>
  <c r="F47" i="3"/>
  <c r="G47" i="3"/>
  <c r="H47" i="3"/>
  <c r="I47" i="3"/>
  <c r="J47" i="3"/>
  <c r="C48" i="3"/>
  <c r="D48" i="3"/>
  <c r="E48" i="3"/>
  <c r="F48" i="3"/>
  <c r="G48" i="3"/>
  <c r="H48" i="3"/>
  <c r="I48" i="3"/>
  <c r="J48" i="3"/>
  <c r="C49" i="3"/>
  <c r="D49" i="3"/>
  <c r="E49" i="3"/>
  <c r="F49" i="3"/>
  <c r="G49" i="3"/>
  <c r="H49" i="3"/>
  <c r="I49" i="3"/>
  <c r="J49" i="3"/>
  <c r="C50" i="3"/>
  <c r="D50" i="3"/>
  <c r="E50" i="3"/>
  <c r="F50" i="3"/>
  <c r="G50" i="3"/>
  <c r="H50" i="3"/>
  <c r="I50" i="3"/>
  <c r="J50" i="3"/>
  <c r="C51" i="3"/>
  <c r="D51" i="3"/>
  <c r="E51" i="3"/>
  <c r="F51" i="3"/>
  <c r="G51" i="3"/>
  <c r="H51" i="3"/>
  <c r="I51" i="3"/>
  <c r="J51" i="3"/>
  <c r="C52" i="3"/>
  <c r="D52" i="3"/>
  <c r="E52" i="3"/>
  <c r="F52" i="3"/>
  <c r="G52" i="3"/>
  <c r="H52" i="3"/>
  <c r="I52" i="3"/>
  <c r="J52" i="3"/>
  <c r="C53" i="3"/>
  <c r="D53" i="3"/>
  <c r="E53" i="3"/>
  <c r="F53" i="3"/>
  <c r="G53" i="3"/>
  <c r="H53" i="3"/>
  <c r="I53" i="3"/>
  <c r="J53" i="3"/>
  <c r="C54" i="3"/>
  <c r="D54" i="3"/>
  <c r="E54" i="3"/>
  <c r="F54" i="3"/>
  <c r="G54" i="3"/>
  <c r="H54" i="3"/>
  <c r="I54" i="3"/>
  <c r="J54" i="3"/>
  <c r="C55" i="3"/>
  <c r="D55" i="3"/>
  <c r="E55" i="3"/>
  <c r="F55" i="3"/>
  <c r="G55" i="3"/>
  <c r="H55" i="3"/>
  <c r="I55" i="3"/>
  <c r="J55" i="3"/>
  <c r="C56" i="3"/>
  <c r="D56" i="3"/>
  <c r="E56" i="3"/>
  <c r="F56" i="3"/>
  <c r="G56" i="3"/>
  <c r="H56" i="3"/>
  <c r="I56" i="3"/>
  <c r="J56" i="3"/>
  <c r="C57" i="3"/>
  <c r="D57" i="3"/>
  <c r="E57" i="3"/>
  <c r="F57" i="3"/>
  <c r="G57" i="3"/>
  <c r="H57" i="3"/>
  <c r="I57" i="3"/>
  <c r="J57" i="3"/>
  <c r="C58" i="3"/>
  <c r="D58" i="3"/>
  <c r="E58" i="3"/>
  <c r="F58" i="3"/>
  <c r="G58" i="3"/>
  <c r="H58" i="3"/>
  <c r="I58" i="3"/>
  <c r="J58" i="3"/>
  <c r="C59" i="3"/>
  <c r="D59" i="3"/>
  <c r="E59" i="3"/>
  <c r="F59" i="3"/>
  <c r="G59" i="3"/>
  <c r="H59" i="3"/>
  <c r="I59" i="3"/>
  <c r="J59" i="3"/>
  <c r="C60" i="3"/>
  <c r="D60" i="3"/>
  <c r="E60" i="3"/>
  <c r="F60" i="3"/>
  <c r="G60" i="3"/>
  <c r="H60" i="3"/>
  <c r="I60" i="3"/>
  <c r="J60" i="3"/>
  <c r="C61" i="3"/>
  <c r="D61" i="3"/>
  <c r="E61" i="3"/>
  <c r="F61" i="3"/>
  <c r="G61" i="3"/>
  <c r="H61" i="3"/>
  <c r="I61" i="3"/>
  <c r="J61" i="3"/>
  <c r="C62" i="3"/>
  <c r="D62" i="3"/>
  <c r="E62" i="3"/>
  <c r="F62" i="3"/>
  <c r="G62" i="3"/>
  <c r="H62" i="3"/>
  <c r="I62" i="3"/>
  <c r="J62" i="3"/>
  <c r="C63" i="3"/>
  <c r="D63" i="3"/>
  <c r="E63" i="3"/>
  <c r="F63" i="3"/>
  <c r="G63" i="3"/>
  <c r="H63" i="3"/>
  <c r="I63" i="3"/>
  <c r="J63" i="3"/>
  <c r="C64" i="3"/>
  <c r="D64" i="3"/>
  <c r="E64" i="3"/>
  <c r="F64" i="3"/>
  <c r="G64" i="3"/>
  <c r="H64" i="3"/>
  <c r="I64" i="3"/>
  <c r="J64" i="3"/>
  <c r="C65" i="3"/>
  <c r="D65" i="3"/>
  <c r="E65" i="3"/>
  <c r="F65" i="3"/>
  <c r="G65" i="3"/>
  <c r="H65" i="3"/>
  <c r="I65" i="3"/>
  <c r="J65" i="3"/>
  <c r="C66" i="3"/>
  <c r="D66" i="3"/>
  <c r="E66" i="3"/>
  <c r="F66" i="3"/>
  <c r="G66" i="3"/>
  <c r="H66" i="3"/>
  <c r="I66" i="3"/>
  <c r="J66" i="3"/>
  <c r="C67" i="3"/>
  <c r="D67" i="3"/>
  <c r="E67" i="3"/>
  <c r="F67" i="3"/>
  <c r="G67" i="3"/>
  <c r="H67" i="3"/>
  <c r="I67" i="3"/>
  <c r="J67" i="3"/>
  <c r="C68" i="3"/>
  <c r="D68" i="3"/>
  <c r="E68" i="3"/>
  <c r="F68" i="3"/>
  <c r="G68" i="3"/>
  <c r="H68" i="3"/>
  <c r="I68" i="3"/>
  <c r="J68" i="3"/>
  <c r="C69" i="3"/>
  <c r="D69" i="3"/>
  <c r="E69" i="3"/>
  <c r="F69" i="3"/>
  <c r="G69" i="3"/>
  <c r="H69" i="3"/>
  <c r="I69" i="3"/>
  <c r="J69" i="3"/>
  <c r="C70" i="3"/>
  <c r="D70" i="3"/>
  <c r="E70" i="3"/>
  <c r="F70" i="3"/>
  <c r="G70" i="3"/>
  <c r="H70" i="3"/>
  <c r="I70" i="3"/>
  <c r="J70" i="3"/>
  <c r="C71" i="3"/>
  <c r="D71" i="3"/>
  <c r="E71" i="3"/>
  <c r="F71" i="3"/>
  <c r="G71" i="3"/>
  <c r="H71" i="3"/>
  <c r="I71" i="3"/>
  <c r="J71" i="3"/>
  <c r="C72" i="3"/>
  <c r="D72" i="3"/>
  <c r="E72" i="3"/>
  <c r="F72" i="3"/>
  <c r="G72" i="3"/>
  <c r="H72" i="3"/>
  <c r="I72" i="3"/>
  <c r="J72" i="3"/>
  <c r="C73" i="3"/>
  <c r="D73" i="3"/>
  <c r="E73" i="3"/>
  <c r="F73" i="3"/>
  <c r="G73" i="3"/>
  <c r="H73" i="3"/>
  <c r="I73" i="3"/>
  <c r="J73" i="3"/>
  <c r="C74" i="3"/>
  <c r="D74" i="3"/>
  <c r="E74" i="3"/>
  <c r="F74" i="3"/>
  <c r="G74" i="3"/>
  <c r="H74" i="3"/>
  <c r="I74" i="3"/>
  <c r="J74" i="3"/>
  <c r="C75" i="3"/>
  <c r="D75" i="3"/>
  <c r="E75" i="3"/>
  <c r="F75" i="3"/>
  <c r="G75" i="3"/>
  <c r="H75" i="3"/>
  <c r="I75" i="3"/>
  <c r="J75" i="3"/>
  <c r="C76" i="3"/>
  <c r="D76" i="3"/>
  <c r="E76" i="3"/>
  <c r="F76" i="3"/>
  <c r="G76" i="3"/>
  <c r="H76" i="3"/>
  <c r="I76" i="3"/>
  <c r="J76" i="3"/>
  <c r="C77" i="3"/>
  <c r="D77" i="3"/>
  <c r="E77" i="3"/>
  <c r="F77" i="3"/>
  <c r="G77" i="3"/>
  <c r="H77" i="3"/>
  <c r="I77" i="3"/>
  <c r="J77" i="3"/>
  <c r="C78" i="3"/>
  <c r="D78" i="3"/>
  <c r="E78" i="3"/>
  <c r="F78" i="3"/>
  <c r="G78" i="3"/>
  <c r="H78" i="3"/>
  <c r="I78" i="3"/>
  <c r="J78" i="3"/>
  <c r="C79" i="3"/>
  <c r="D79" i="3"/>
  <c r="E79" i="3"/>
  <c r="F79" i="3"/>
  <c r="G79" i="3"/>
  <c r="H79" i="3"/>
  <c r="I79" i="3"/>
  <c r="J79" i="3"/>
  <c r="C80" i="3"/>
  <c r="D80" i="3"/>
  <c r="E80" i="3"/>
  <c r="F80" i="3"/>
  <c r="G80" i="3"/>
  <c r="H80" i="3"/>
  <c r="I80" i="3"/>
  <c r="J80" i="3"/>
  <c r="C81" i="3"/>
  <c r="D81" i="3"/>
  <c r="E81" i="3"/>
  <c r="F81" i="3"/>
  <c r="G81" i="3"/>
  <c r="H81" i="3"/>
  <c r="I81" i="3"/>
  <c r="J81" i="3"/>
  <c r="C82" i="3"/>
  <c r="D82" i="3"/>
  <c r="E82" i="3"/>
  <c r="F82" i="3"/>
  <c r="G82" i="3"/>
  <c r="H82" i="3"/>
  <c r="I82" i="3"/>
  <c r="J82" i="3"/>
  <c r="C83" i="3"/>
  <c r="D83" i="3"/>
  <c r="E83" i="3"/>
  <c r="F83" i="3"/>
  <c r="G83" i="3"/>
  <c r="H83" i="3"/>
  <c r="I83" i="3"/>
  <c r="J83" i="3"/>
  <c r="C84" i="3"/>
  <c r="D84" i="3"/>
  <c r="E84" i="3"/>
  <c r="F84" i="3"/>
  <c r="G84" i="3"/>
  <c r="H84" i="3"/>
  <c r="I84" i="3"/>
  <c r="J84" i="3"/>
  <c r="C85" i="3"/>
  <c r="D85" i="3"/>
  <c r="E85" i="3"/>
  <c r="F85" i="3"/>
  <c r="G85" i="3"/>
  <c r="H85" i="3"/>
  <c r="I85" i="3"/>
  <c r="J85" i="3"/>
  <c r="C86" i="3"/>
  <c r="D86" i="3"/>
  <c r="E86" i="3"/>
  <c r="F86" i="3"/>
  <c r="G86" i="3"/>
  <c r="H86" i="3"/>
  <c r="I86" i="3"/>
  <c r="J86" i="3"/>
  <c r="C87" i="3"/>
  <c r="D87" i="3"/>
  <c r="E87" i="3"/>
  <c r="F87" i="3"/>
  <c r="G87" i="3"/>
  <c r="H87" i="3"/>
  <c r="I87" i="3"/>
  <c r="J87" i="3"/>
  <c r="C88" i="3"/>
  <c r="D88" i="3"/>
  <c r="E88" i="3"/>
  <c r="F88" i="3"/>
  <c r="G88" i="3"/>
  <c r="H88" i="3"/>
  <c r="I88" i="3"/>
  <c r="J88" i="3"/>
  <c r="C89" i="3"/>
  <c r="D89" i="3"/>
  <c r="E89" i="3"/>
  <c r="F89" i="3"/>
  <c r="G89" i="3"/>
  <c r="H89" i="3"/>
  <c r="I89" i="3"/>
  <c r="J89" i="3"/>
  <c r="C90" i="3"/>
  <c r="D90" i="3"/>
  <c r="E90" i="3"/>
  <c r="F90" i="3"/>
  <c r="G90" i="3"/>
  <c r="H90" i="3"/>
  <c r="I90" i="3"/>
  <c r="J90" i="3"/>
  <c r="C91" i="3"/>
  <c r="D91" i="3"/>
  <c r="E91" i="3"/>
  <c r="F91" i="3"/>
  <c r="G91" i="3"/>
  <c r="H91" i="3"/>
  <c r="I91" i="3"/>
  <c r="J91" i="3"/>
  <c r="C92" i="3"/>
  <c r="D92" i="3"/>
  <c r="E92" i="3"/>
  <c r="F92" i="3"/>
  <c r="G92" i="3"/>
  <c r="H92" i="3"/>
  <c r="I92" i="3"/>
  <c r="J92" i="3"/>
  <c r="C93" i="3"/>
  <c r="D93" i="3"/>
  <c r="E93" i="3"/>
  <c r="F93" i="3"/>
  <c r="G93" i="3"/>
  <c r="H93" i="3"/>
  <c r="I93" i="3"/>
  <c r="J93" i="3"/>
  <c r="C94" i="3"/>
  <c r="D94" i="3"/>
  <c r="E94" i="3"/>
  <c r="F94" i="3"/>
  <c r="G94" i="3"/>
  <c r="H94" i="3"/>
  <c r="I94" i="3"/>
  <c r="J94" i="3"/>
  <c r="C95" i="3"/>
  <c r="D95" i="3"/>
  <c r="E95" i="3"/>
  <c r="F95" i="3"/>
  <c r="G95" i="3"/>
  <c r="H95" i="3"/>
  <c r="I95" i="3"/>
  <c r="J95" i="3"/>
  <c r="C23" i="3"/>
  <c r="D23" i="3"/>
  <c r="E23" i="3"/>
  <c r="F23" i="3"/>
  <c r="G23" i="3"/>
  <c r="H23" i="3"/>
  <c r="I23" i="3"/>
  <c r="J23" i="3"/>
  <c r="C24" i="3"/>
  <c r="D24" i="3"/>
  <c r="E24" i="3"/>
  <c r="F24" i="3"/>
  <c r="G24" i="3"/>
  <c r="H24" i="3"/>
  <c r="I24" i="3"/>
  <c r="J24" i="3"/>
  <c r="C25" i="3"/>
  <c r="D25" i="3"/>
  <c r="E25" i="3"/>
  <c r="F25" i="3"/>
  <c r="G25" i="3"/>
  <c r="H25" i="3"/>
  <c r="I25" i="3"/>
  <c r="J25" i="3"/>
  <c r="C26" i="3"/>
  <c r="D26" i="3"/>
  <c r="E26" i="3"/>
  <c r="F26" i="3"/>
  <c r="G26" i="3"/>
  <c r="H26" i="3"/>
  <c r="I26" i="3"/>
  <c r="J26" i="3"/>
  <c r="C27" i="3"/>
  <c r="D27" i="3"/>
  <c r="E27" i="3"/>
  <c r="F27" i="3"/>
  <c r="G27" i="3"/>
  <c r="H27" i="3"/>
  <c r="I27" i="3"/>
  <c r="J27" i="3"/>
  <c r="C28" i="3"/>
  <c r="D28" i="3"/>
  <c r="E28" i="3"/>
  <c r="F28" i="3"/>
  <c r="G28" i="3"/>
  <c r="H28" i="3"/>
  <c r="I28" i="3"/>
  <c r="J28" i="3"/>
  <c r="C29" i="3"/>
  <c r="D29" i="3"/>
  <c r="E29" i="3"/>
  <c r="F29" i="3"/>
  <c r="G29" i="3"/>
  <c r="H29" i="3"/>
  <c r="I29" i="3"/>
  <c r="J29" i="3"/>
  <c r="C30" i="3"/>
  <c r="D30" i="3"/>
  <c r="E30" i="3"/>
  <c r="F30" i="3"/>
  <c r="G30" i="3"/>
  <c r="H30" i="3"/>
  <c r="I30" i="3"/>
  <c r="J30" i="3"/>
  <c r="C31" i="3"/>
  <c r="D31" i="3"/>
  <c r="E31" i="3"/>
  <c r="F31" i="3"/>
  <c r="G31" i="3"/>
  <c r="H31" i="3"/>
  <c r="I31" i="3"/>
  <c r="J31" i="3"/>
  <c r="C32" i="3"/>
  <c r="D32" i="3"/>
  <c r="E32" i="3"/>
  <c r="F32" i="3"/>
  <c r="G32" i="3"/>
  <c r="H32" i="3"/>
  <c r="I32" i="3"/>
  <c r="J32" i="3"/>
  <c r="C33" i="3"/>
  <c r="D33" i="3"/>
  <c r="E33" i="3"/>
  <c r="F33" i="3"/>
  <c r="G33" i="3"/>
  <c r="H33" i="3"/>
  <c r="I33" i="3"/>
  <c r="J33" i="3"/>
  <c r="C34" i="3"/>
  <c r="D34" i="3"/>
  <c r="E34" i="3"/>
  <c r="F34" i="3"/>
  <c r="G34" i="3"/>
  <c r="H34" i="3"/>
  <c r="I34" i="3"/>
  <c r="J34" i="3"/>
  <c r="C35" i="3"/>
  <c r="D35" i="3"/>
  <c r="E35" i="3"/>
  <c r="F35" i="3"/>
  <c r="G35" i="3"/>
  <c r="H35" i="3"/>
  <c r="I35" i="3"/>
  <c r="J35" i="3"/>
  <c r="C36" i="3"/>
  <c r="D36" i="3"/>
  <c r="E36" i="3"/>
  <c r="F36" i="3"/>
  <c r="G36" i="3"/>
  <c r="H36" i="3"/>
  <c r="I36" i="3"/>
  <c r="J36" i="3"/>
  <c r="C37" i="3"/>
  <c r="D37" i="3"/>
  <c r="E37" i="3"/>
  <c r="F37" i="3"/>
  <c r="G37" i="3"/>
  <c r="H37" i="3"/>
  <c r="I37" i="3"/>
  <c r="J37" i="3"/>
  <c r="C38" i="3"/>
  <c r="D38" i="3"/>
  <c r="E38" i="3"/>
  <c r="F38" i="3"/>
  <c r="G38" i="3"/>
  <c r="H38" i="3"/>
  <c r="I38" i="3"/>
  <c r="J38" i="3"/>
  <c r="C4" i="3"/>
  <c r="D4" i="3"/>
  <c r="E4" i="3"/>
  <c r="F4" i="3"/>
  <c r="G4" i="3"/>
  <c r="H4" i="3"/>
  <c r="I4" i="3"/>
  <c r="J4" i="3"/>
  <c r="C5" i="3"/>
  <c r="D5" i="3"/>
  <c r="E5" i="3"/>
  <c r="F5" i="3"/>
  <c r="G5" i="3"/>
  <c r="H5" i="3"/>
  <c r="I5" i="3"/>
  <c r="J5" i="3"/>
  <c r="C6" i="3"/>
  <c r="D6" i="3"/>
  <c r="E6" i="3"/>
  <c r="F6" i="3"/>
  <c r="G6" i="3"/>
  <c r="H6" i="3"/>
  <c r="I6" i="3"/>
  <c r="J6" i="3"/>
  <c r="C7" i="3"/>
  <c r="D7" i="3"/>
  <c r="E7" i="3"/>
  <c r="F7" i="3"/>
  <c r="G7" i="3"/>
  <c r="H7" i="3"/>
  <c r="I7" i="3"/>
  <c r="J7" i="3"/>
  <c r="C8" i="3"/>
  <c r="D8" i="3"/>
  <c r="E8" i="3"/>
  <c r="F8" i="3"/>
  <c r="G8" i="3"/>
  <c r="H8" i="3"/>
  <c r="I8" i="3"/>
  <c r="J8" i="3"/>
  <c r="C9" i="3"/>
  <c r="D9" i="3"/>
  <c r="E9" i="3"/>
  <c r="F9" i="3"/>
  <c r="G9" i="3"/>
  <c r="H9" i="3"/>
  <c r="I9" i="3"/>
  <c r="J9" i="3"/>
  <c r="C10" i="3"/>
  <c r="D10" i="3"/>
  <c r="E10" i="3"/>
  <c r="F10" i="3"/>
  <c r="G10" i="3"/>
  <c r="H10" i="3"/>
  <c r="I10" i="3"/>
  <c r="J10" i="3"/>
  <c r="C11" i="3"/>
  <c r="D11" i="3"/>
  <c r="E11" i="3"/>
  <c r="F11" i="3"/>
  <c r="G11" i="3"/>
  <c r="H11" i="3"/>
  <c r="I11" i="3"/>
  <c r="J11" i="3"/>
  <c r="C12" i="3"/>
  <c r="D12" i="3"/>
  <c r="E12" i="3"/>
  <c r="F12" i="3"/>
  <c r="G12" i="3"/>
  <c r="H12" i="3"/>
  <c r="I12" i="3"/>
  <c r="J12" i="3"/>
  <c r="C13" i="3"/>
  <c r="D13" i="3"/>
  <c r="E13" i="3"/>
  <c r="F13" i="3"/>
  <c r="G13" i="3"/>
  <c r="H13" i="3"/>
  <c r="I13" i="3"/>
  <c r="J13" i="3"/>
  <c r="C14" i="3"/>
  <c r="D14" i="3"/>
  <c r="E14" i="3"/>
  <c r="F14" i="3"/>
  <c r="G14" i="3"/>
  <c r="H14" i="3"/>
  <c r="I14" i="3"/>
  <c r="J14" i="3"/>
  <c r="C15" i="3"/>
  <c r="D15" i="3"/>
  <c r="E15" i="3"/>
  <c r="F15" i="3"/>
  <c r="G15" i="3"/>
  <c r="H15" i="3"/>
  <c r="I15" i="3"/>
  <c r="J15" i="3"/>
  <c r="C16" i="3"/>
  <c r="D16" i="3"/>
  <c r="E16" i="3"/>
  <c r="F16" i="3"/>
  <c r="G16" i="3"/>
  <c r="H16" i="3"/>
  <c r="I16" i="3"/>
  <c r="J16" i="3"/>
  <c r="C17" i="3"/>
  <c r="D17" i="3"/>
  <c r="E17" i="3"/>
  <c r="F17" i="3"/>
  <c r="G17" i="3"/>
  <c r="H17" i="3"/>
  <c r="I17" i="3"/>
  <c r="J17" i="3"/>
  <c r="C18" i="3"/>
  <c r="D18" i="3"/>
  <c r="E18" i="3"/>
  <c r="F18" i="3"/>
  <c r="G18" i="3"/>
  <c r="H18" i="3"/>
  <c r="I18" i="3"/>
  <c r="J18" i="3"/>
  <c r="C19" i="3"/>
  <c r="D19" i="3"/>
  <c r="E19" i="3"/>
  <c r="F19" i="3"/>
  <c r="G19" i="3"/>
  <c r="H19" i="3"/>
  <c r="I19" i="3"/>
  <c r="J19" i="3"/>
  <c r="C20" i="3"/>
  <c r="D20" i="3"/>
  <c r="E20" i="3"/>
  <c r="F20" i="3"/>
  <c r="G20" i="3"/>
  <c r="H20" i="3"/>
  <c r="I20" i="3"/>
  <c r="J20" i="3"/>
  <c r="C21" i="3"/>
  <c r="D21" i="3"/>
  <c r="E21" i="3"/>
  <c r="F21" i="3"/>
  <c r="G21" i="3"/>
  <c r="H21" i="3"/>
  <c r="I21" i="3"/>
  <c r="J21" i="3"/>
  <c r="C22" i="3"/>
  <c r="D22" i="3"/>
  <c r="E22" i="3"/>
  <c r="F22" i="3"/>
  <c r="G22" i="3"/>
  <c r="H22" i="3"/>
  <c r="I22" i="3"/>
  <c r="J22" i="3"/>
  <c r="C3" i="3"/>
  <c r="D3" i="3"/>
  <c r="E3" i="3"/>
  <c r="F3" i="3"/>
  <c r="G3" i="3"/>
  <c r="H3" i="3"/>
  <c r="I3" i="3"/>
  <c r="J3" i="3"/>
  <c r="B4" i="2"/>
  <c r="C4" i="2"/>
  <c r="D4" i="2"/>
  <c r="E4" i="2"/>
  <c r="F4" i="2"/>
  <c r="G4" i="2"/>
  <c r="H4" i="2"/>
  <c r="I4" i="2"/>
  <c r="B5" i="2"/>
  <c r="C5" i="2"/>
  <c r="D5" i="2"/>
  <c r="E5" i="2"/>
  <c r="F5" i="2"/>
  <c r="G5" i="2"/>
  <c r="H5" i="2"/>
  <c r="I5" i="2"/>
  <c r="B6" i="2"/>
  <c r="C6" i="2"/>
  <c r="D6" i="2"/>
  <c r="E6" i="2"/>
  <c r="F6" i="2"/>
  <c r="G6" i="2"/>
  <c r="H6" i="2"/>
  <c r="I6" i="2"/>
  <c r="B7" i="2"/>
  <c r="C7" i="2"/>
  <c r="D7" i="2"/>
  <c r="E7" i="2"/>
  <c r="F7" i="2"/>
  <c r="G7" i="2"/>
  <c r="H7" i="2"/>
  <c r="I7" i="2"/>
  <c r="B8" i="2"/>
  <c r="C8" i="2"/>
  <c r="D8" i="2"/>
  <c r="E8" i="2"/>
  <c r="F8" i="2"/>
  <c r="G8" i="2"/>
  <c r="H8" i="2"/>
  <c r="I8" i="2"/>
  <c r="B9" i="2"/>
  <c r="C9" i="2"/>
  <c r="D9" i="2"/>
  <c r="E9" i="2"/>
  <c r="F9" i="2"/>
  <c r="G9" i="2"/>
  <c r="H9" i="2"/>
  <c r="I9" i="2"/>
  <c r="B10" i="2"/>
  <c r="C10" i="2"/>
  <c r="D10" i="2"/>
  <c r="E10" i="2"/>
  <c r="F10" i="2"/>
  <c r="G10" i="2"/>
  <c r="H10" i="2"/>
  <c r="I10" i="2"/>
  <c r="B11" i="2"/>
  <c r="C11" i="2"/>
  <c r="D11" i="2"/>
  <c r="E11" i="2"/>
  <c r="F11" i="2"/>
  <c r="G11" i="2"/>
  <c r="H11" i="2"/>
  <c r="I11" i="2"/>
  <c r="B12" i="2"/>
  <c r="C12" i="2"/>
  <c r="D12" i="2"/>
  <c r="E12" i="2"/>
  <c r="F12" i="2"/>
  <c r="G12" i="2"/>
  <c r="H12" i="2"/>
  <c r="I12" i="2"/>
  <c r="B13" i="2"/>
  <c r="C13" i="2"/>
  <c r="D13" i="2"/>
  <c r="E13" i="2"/>
  <c r="F13" i="2"/>
  <c r="G13" i="2"/>
  <c r="H13" i="2"/>
  <c r="I13" i="2"/>
  <c r="B14" i="2"/>
  <c r="C14" i="2"/>
  <c r="D14" i="2"/>
  <c r="E14" i="2"/>
  <c r="F14" i="2"/>
  <c r="G14" i="2"/>
  <c r="H14" i="2"/>
  <c r="I14" i="2"/>
  <c r="B15" i="2"/>
  <c r="C15" i="2"/>
  <c r="D15" i="2"/>
  <c r="E15" i="2"/>
  <c r="F15" i="2"/>
  <c r="G15" i="2"/>
  <c r="H15" i="2"/>
  <c r="I15" i="2"/>
  <c r="B16" i="2"/>
  <c r="C16" i="2"/>
  <c r="D16" i="2"/>
  <c r="E16" i="2"/>
  <c r="F16" i="2"/>
  <c r="G16" i="2"/>
  <c r="H16" i="2"/>
  <c r="I16" i="2"/>
  <c r="B17" i="2"/>
  <c r="C17" i="2"/>
  <c r="D17" i="2"/>
  <c r="E17" i="2"/>
  <c r="F17" i="2"/>
  <c r="G17" i="2"/>
  <c r="H17" i="2"/>
  <c r="I17" i="2"/>
  <c r="B18" i="2"/>
  <c r="C18" i="2"/>
  <c r="D18" i="2"/>
  <c r="E18" i="2"/>
  <c r="F18" i="2"/>
  <c r="G18" i="2"/>
  <c r="H18" i="2"/>
  <c r="I18" i="2"/>
  <c r="B19" i="2"/>
  <c r="C19" i="2"/>
  <c r="D19" i="2"/>
  <c r="E19" i="2"/>
  <c r="F19" i="2"/>
  <c r="G19" i="2"/>
  <c r="H19" i="2"/>
  <c r="I19" i="2"/>
  <c r="B20" i="2"/>
  <c r="C20" i="2"/>
  <c r="D20" i="2"/>
  <c r="E20" i="2"/>
  <c r="F20" i="2"/>
  <c r="G20" i="2"/>
  <c r="H20" i="2"/>
  <c r="I20" i="2"/>
  <c r="B21" i="2"/>
  <c r="C21" i="2"/>
  <c r="D21" i="2"/>
  <c r="E21" i="2"/>
  <c r="F21" i="2"/>
  <c r="G21" i="2"/>
  <c r="H21" i="2"/>
  <c r="I21" i="2"/>
  <c r="B22" i="2"/>
  <c r="C22" i="2"/>
  <c r="D22" i="2"/>
  <c r="E22" i="2"/>
  <c r="F22" i="2"/>
  <c r="G22" i="2"/>
  <c r="H22" i="2"/>
  <c r="I22" i="2"/>
  <c r="B23" i="2"/>
  <c r="C23" i="2"/>
  <c r="D23" i="2"/>
  <c r="E23" i="2"/>
  <c r="F23" i="2"/>
  <c r="G23" i="2"/>
  <c r="H23" i="2"/>
  <c r="I23" i="2"/>
  <c r="B24" i="2"/>
  <c r="C24" i="2"/>
  <c r="D24" i="2"/>
  <c r="E24" i="2"/>
  <c r="F24" i="2"/>
  <c r="G24" i="2"/>
  <c r="H24" i="2"/>
  <c r="I24" i="2"/>
  <c r="B25" i="2"/>
  <c r="C25" i="2"/>
  <c r="D25" i="2"/>
  <c r="E25" i="2"/>
  <c r="F25" i="2"/>
  <c r="G25" i="2"/>
  <c r="H25" i="2"/>
  <c r="I25" i="2"/>
  <c r="B26" i="2"/>
  <c r="C26" i="2"/>
  <c r="D26" i="2"/>
  <c r="E26" i="2"/>
  <c r="F26" i="2"/>
  <c r="G26" i="2"/>
  <c r="H26" i="2"/>
  <c r="I26" i="2"/>
  <c r="B27" i="2"/>
  <c r="C27" i="2"/>
  <c r="D27" i="2"/>
  <c r="E27" i="2"/>
  <c r="F27" i="2"/>
  <c r="G27" i="2"/>
  <c r="H27" i="2"/>
  <c r="I27" i="2"/>
  <c r="B28" i="2"/>
  <c r="C28" i="2"/>
  <c r="D28" i="2"/>
  <c r="E28" i="2"/>
  <c r="F28" i="2"/>
  <c r="G28" i="2"/>
  <c r="H28" i="2"/>
  <c r="I28" i="2"/>
  <c r="B29" i="2"/>
  <c r="C29" i="2"/>
  <c r="D29" i="2"/>
  <c r="E29" i="2"/>
  <c r="F29" i="2"/>
  <c r="G29" i="2"/>
  <c r="H29" i="2"/>
  <c r="I29" i="2"/>
  <c r="B30" i="2"/>
  <c r="C30" i="2"/>
  <c r="D30" i="2"/>
  <c r="E30" i="2"/>
  <c r="F30" i="2"/>
  <c r="G30" i="2"/>
  <c r="H30" i="2"/>
  <c r="I30" i="2"/>
  <c r="B31" i="2"/>
  <c r="C31" i="2"/>
  <c r="D31" i="2"/>
  <c r="E31" i="2"/>
  <c r="F31" i="2"/>
  <c r="G31" i="2"/>
  <c r="H31" i="2"/>
  <c r="I31" i="2"/>
  <c r="B32" i="2"/>
  <c r="C32" i="2"/>
  <c r="D32" i="2"/>
  <c r="E32" i="2"/>
  <c r="F32" i="2"/>
  <c r="G32" i="2"/>
  <c r="H32" i="2"/>
  <c r="I32" i="2"/>
  <c r="B33" i="2"/>
  <c r="C33" i="2"/>
  <c r="D33" i="2"/>
  <c r="E33" i="2"/>
  <c r="F33" i="2"/>
  <c r="G33" i="2"/>
  <c r="H33" i="2"/>
  <c r="I33" i="2"/>
  <c r="B34" i="2"/>
  <c r="C34" i="2"/>
  <c r="D34" i="2"/>
  <c r="E34" i="2"/>
  <c r="F34" i="2"/>
  <c r="G34" i="2"/>
  <c r="H34" i="2"/>
  <c r="I34" i="2"/>
  <c r="B35" i="2"/>
  <c r="C35" i="2"/>
  <c r="D35" i="2"/>
  <c r="E35" i="2"/>
  <c r="F35" i="2"/>
  <c r="G35" i="2"/>
  <c r="H35" i="2"/>
  <c r="I35" i="2"/>
  <c r="B36" i="2"/>
  <c r="C36" i="2"/>
  <c r="D36" i="2"/>
  <c r="E36" i="2"/>
  <c r="F36" i="2"/>
  <c r="G36" i="2"/>
  <c r="H36" i="2"/>
  <c r="I36" i="2"/>
  <c r="B37" i="2"/>
  <c r="C37" i="2"/>
  <c r="D37" i="2"/>
  <c r="E37" i="2"/>
  <c r="F37" i="2"/>
  <c r="G37" i="2"/>
  <c r="H37" i="2"/>
  <c r="I37" i="2"/>
  <c r="B38" i="2"/>
  <c r="C38" i="2"/>
  <c r="D38" i="2"/>
  <c r="E38" i="2"/>
  <c r="F38" i="2"/>
  <c r="G38" i="2"/>
  <c r="H38" i="2"/>
  <c r="I38" i="2"/>
  <c r="B39" i="2"/>
  <c r="C39" i="2"/>
  <c r="D39" i="2"/>
  <c r="E39" i="2"/>
  <c r="F39" i="2"/>
  <c r="G39" i="2"/>
  <c r="H39" i="2"/>
  <c r="I39" i="2"/>
  <c r="B40" i="2"/>
  <c r="C40" i="2"/>
  <c r="D40" i="2"/>
  <c r="E40" i="2"/>
  <c r="F40" i="2"/>
  <c r="G40" i="2"/>
  <c r="H40" i="2"/>
  <c r="I40" i="2"/>
  <c r="B41" i="2"/>
  <c r="C41" i="2"/>
  <c r="D41" i="2"/>
  <c r="E41" i="2"/>
  <c r="F41" i="2"/>
  <c r="G41" i="2"/>
  <c r="H41" i="2"/>
  <c r="I41" i="2"/>
  <c r="B42" i="2"/>
  <c r="C42" i="2"/>
  <c r="D42" i="2"/>
  <c r="E42" i="2"/>
  <c r="F42" i="2"/>
  <c r="G42" i="2"/>
  <c r="H42" i="2"/>
  <c r="I42" i="2"/>
  <c r="B43" i="2"/>
  <c r="C43" i="2"/>
  <c r="D43" i="2"/>
  <c r="E43" i="2"/>
  <c r="F43" i="2"/>
  <c r="G43" i="2"/>
  <c r="H43" i="2"/>
  <c r="I43" i="2"/>
  <c r="B44" i="2"/>
  <c r="C44" i="2"/>
  <c r="D44" i="2"/>
  <c r="E44" i="2"/>
  <c r="F44" i="2"/>
  <c r="G44" i="2"/>
  <c r="H44" i="2"/>
  <c r="I44" i="2"/>
  <c r="B45" i="2"/>
  <c r="C45" i="2"/>
  <c r="D45" i="2"/>
  <c r="E45" i="2"/>
  <c r="F45" i="2"/>
  <c r="G45" i="2"/>
  <c r="H45" i="2"/>
  <c r="I45" i="2"/>
  <c r="B46" i="2"/>
  <c r="C46" i="2"/>
  <c r="D46" i="2"/>
  <c r="E46" i="2"/>
  <c r="F46" i="2"/>
  <c r="G46" i="2"/>
  <c r="H46" i="2"/>
  <c r="I46" i="2"/>
  <c r="B47" i="2"/>
  <c r="C47" i="2"/>
  <c r="D47" i="2"/>
  <c r="E47" i="2"/>
  <c r="F47" i="2"/>
  <c r="G47" i="2"/>
  <c r="H47" i="2"/>
  <c r="I47" i="2"/>
  <c r="B48" i="2"/>
  <c r="C48" i="2"/>
  <c r="D48" i="2"/>
  <c r="E48" i="2"/>
  <c r="F48" i="2"/>
  <c r="G48" i="2"/>
  <c r="H48" i="2"/>
  <c r="I48" i="2"/>
  <c r="B49" i="2"/>
  <c r="C49" i="2"/>
  <c r="D49" i="2"/>
  <c r="E49" i="2"/>
  <c r="F49" i="2"/>
  <c r="G49" i="2"/>
  <c r="H49" i="2"/>
  <c r="I49" i="2"/>
  <c r="B50" i="2"/>
  <c r="C50" i="2"/>
  <c r="D50" i="2"/>
  <c r="E50" i="2"/>
  <c r="F50" i="2"/>
  <c r="G50" i="2"/>
  <c r="H50" i="2"/>
  <c r="I50" i="2"/>
  <c r="B51" i="2"/>
  <c r="C51" i="2"/>
  <c r="D51" i="2"/>
  <c r="E51" i="2"/>
  <c r="F51" i="2"/>
  <c r="G51" i="2"/>
  <c r="H51" i="2"/>
  <c r="I51" i="2"/>
  <c r="B52" i="2"/>
  <c r="C52" i="2"/>
  <c r="D52" i="2"/>
  <c r="E52" i="2"/>
  <c r="F52" i="2"/>
  <c r="G52" i="2"/>
  <c r="H52" i="2"/>
  <c r="I52" i="2"/>
  <c r="B53" i="2"/>
  <c r="C53" i="2"/>
  <c r="D53" i="2"/>
  <c r="E53" i="2"/>
  <c r="F53" i="2"/>
  <c r="G53" i="2"/>
  <c r="H53" i="2"/>
  <c r="I53" i="2"/>
  <c r="B54" i="2"/>
  <c r="C54" i="2"/>
  <c r="D54" i="2"/>
  <c r="E54" i="2"/>
  <c r="F54" i="2"/>
  <c r="G54" i="2"/>
  <c r="H54" i="2"/>
  <c r="I54" i="2"/>
  <c r="B55" i="2"/>
  <c r="C55" i="2"/>
  <c r="D55" i="2"/>
  <c r="E55" i="2"/>
  <c r="F55" i="2"/>
  <c r="G55" i="2"/>
  <c r="H55" i="2"/>
  <c r="I55" i="2"/>
  <c r="B56" i="2"/>
  <c r="C56" i="2"/>
  <c r="D56" i="2"/>
  <c r="E56" i="2"/>
  <c r="F56" i="2"/>
  <c r="G56" i="2"/>
  <c r="H56" i="2"/>
  <c r="I56" i="2"/>
  <c r="B57" i="2"/>
  <c r="C57" i="2"/>
  <c r="D57" i="2"/>
  <c r="E57" i="2"/>
  <c r="F57" i="2"/>
  <c r="G57" i="2"/>
  <c r="H57" i="2"/>
  <c r="I57" i="2"/>
  <c r="B58" i="2"/>
  <c r="C58" i="2"/>
  <c r="D58" i="2"/>
  <c r="E58" i="2"/>
  <c r="F58" i="2"/>
  <c r="G58" i="2"/>
  <c r="H58" i="2"/>
  <c r="I58" i="2"/>
  <c r="B59" i="2"/>
  <c r="C59" i="2"/>
  <c r="D59" i="2"/>
  <c r="E59" i="2"/>
  <c r="F59" i="2"/>
  <c r="G59" i="2"/>
  <c r="H59" i="2"/>
  <c r="I59" i="2"/>
  <c r="B60" i="2"/>
  <c r="C60" i="2"/>
  <c r="D60" i="2"/>
  <c r="E60" i="2"/>
  <c r="F60" i="2"/>
  <c r="G60" i="2"/>
  <c r="H60" i="2"/>
  <c r="I60" i="2"/>
  <c r="B61" i="2"/>
  <c r="C61" i="2"/>
  <c r="D61" i="2"/>
  <c r="E61" i="2"/>
  <c r="F61" i="2"/>
  <c r="G61" i="2"/>
  <c r="H61" i="2"/>
  <c r="I61" i="2"/>
  <c r="B62" i="2"/>
  <c r="C62" i="2"/>
  <c r="D62" i="2"/>
  <c r="E62" i="2"/>
  <c r="F62" i="2"/>
  <c r="G62" i="2"/>
  <c r="H62" i="2"/>
  <c r="I62" i="2"/>
  <c r="B63" i="2"/>
  <c r="C63" i="2"/>
  <c r="D63" i="2"/>
  <c r="E63" i="2"/>
  <c r="F63" i="2"/>
  <c r="G63" i="2"/>
  <c r="H63" i="2"/>
  <c r="I63" i="2"/>
  <c r="B64" i="2"/>
  <c r="C64" i="2"/>
  <c r="D64" i="2"/>
  <c r="E64" i="2"/>
  <c r="F64" i="2"/>
  <c r="G64" i="2"/>
  <c r="H64" i="2"/>
  <c r="I64" i="2"/>
  <c r="B65" i="2"/>
  <c r="C65" i="2"/>
  <c r="D65" i="2"/>
  <c r="E65" i="2"/>
  <c r="F65" i="2"/>
  <c r="G65" i="2"/>
  <c r="H65" i="2"/>
  <c r="I65" i="2"/>
  <c r="B66" i="2"/>
  <c r="C66" i="2"/>
  <c r="D66" i="2"/>
  <c r="E66" i="2"/>
  <c r="F66" i="2"/>
  <c r="G66" i="2"/>
  <c r="H66" i="2"/>
  <c r="I66" i="2"/>
  <c r="B67" i="2"/>
  <c r="C67" i="2"/>
  <c r="D67" i="2"/>
  <c r="E67" i="2"/>
  <c r="F67" i="2"/>
  <c r="G67" i="2"/>
  <c r="H67" i="2"/>
  <c r="I67" i="2"/>
  <c r="B68" i="2"/>
  <c r="C68" i="2"/>
  <c r="D68" i="2"/>
  <c r="E68" i="2"/>
  <c r="F68" i="2"/>
  <c r="G68" i="2"/>
  <c r="H68" i="2"/>
  <c r="I68" i="2"/>
  <c r="B69" i="2"/>
  <c r="C69" i="2"/>
  <c r="D69" i="2"/>
  <c r="E69" i="2"/>
  <c r="F69" i="2"/>
  <c r="G69" i="2"/>
  <c r="H69" i="2"/>
  <c r="I69" i="2"/>
  <c r="B70" i="2"/>
  <c r="C70" i="2"/>
  <c r="D70" i="2"/>
  <c r="E70" i="2"/>
  <c r="F70" i="2"/>
  <c r="G70" i="2"/>
  <c r="H70" i="2"/>
  <c r="I70" i="2"/>
  <c r="B71" i="2"/>
  <c r="C71" i="2"/>
  <c r="D71" i="2"/>
  <c r="E71" i="2"/>
  <c r="F71" i="2"/>
  <c r="G71" i="2"/>
  <c r="H71" i="2"/>
  <c r="I71" i="2"/>
  <c r="B72" i="2"/>
  <c r="C72" i="2"/>
  <c r="D72" i="2"/>
  <c r="E72" i="2"/>
  <c r="F72" i="2"/>
  <c r="G72" i="2"/>
  <c r="H72" i="2"/>
  <c r="I72" i="2"/>
  <c r="B73" i="2"/>
  <c r="C73" i="2"/>
  <c r="D73" i="2"/>
  <c r="E73" i="2"/>
  <c r="F73" i="2"/>
  <c r="G73" i="2"/>
  <c r="H73" i="2"/>
  <c r="I73" i="2"/>
  <c r="B74" i="2"/>
  <c r="C74" i="2"/>
  <c r="D74" i="2"/>
  <c r="E74" i="2"/>
  <c r="F74" i="2"/>
  <c r="G74" i="2"/>
  <c r="H74" i="2"/>
  <c r="I74" i="2"/>
  <c r="B75" i="2"/>
  <c r="C75" i="2"/>
  <c r="D75" i="2"/>
  <c r="E75" i="2"/>
  <c r="F75" i="2"/>
  <c r="G75" i="2"/>
  <c r="H75" i="2"/>
  <c r="I75" i="2"/>
  <c r="B76" i="2"/>
  <c r="C76" i="2"/>
  <c r="D76" i="2"/>
  <c r="E76" i="2"/>
  <c r="F76" i="2"/>
  <c r="G76" i="2"/>
  <c r="H76" i="2"/>
  <c r="I76" i="2"/>
  <c r="B77" i="2"/>
  <c r="C77" i="2"/>
  <c r="D77" i="2"/>
  <c r="E77" i="2"/>
  <c r="F77" i="2"/>
  <c r="G77" i="2"/>
  <c r="H77" i="2"/>
  <c r="I77" i="2"/>
  <c r="B78" i="2"/>
  <c r="C78" i="2"/>
  <c r="D78" i="2"/>
  <c r="E78" i="2"/>
  <c r="F78" i="2"/>
  <c r="G78" i="2"/>
  <c r="H78" i="2"/>
  <c r="I78" i="2"/>
  <c r="B79" i="2"/>
  <c r="C79" i="2"/>
  <c r="D79" i="2"/>
  <c r="E79" i="2"/>
  <c r="F79" i="2"/>
  <c r="G79" i="2"/>
  <c r="H79" i="2"/>
  <c r="I79" i="2"/>
  <c r="B80" i="2"/>
  <c r="C80" i="2"/>
  <c r="D80" i="2"/>
  <c r="E80" i="2"/>
  <c r="F80" i="2"/>
  <c r="G80" i="2"/>
  <c r="H80" i="2"/>
  <c r="I80" i="2"/>
  <c r="B81" i="2"/>
  <c r="C81" i="2"/>
  <c r="D81" i="2"/>
  <c r="E81" i="2"/>
  <c r="F81" i="2"/>
  <c r="G81" i="2"/>
  <c r="H81" i="2"/>
  <c r="I81" i="2"/>
  <c r="B82" i="2"/>
  <c r="C82" i="2"/>
  <c r="D82" i="2"/>
  <c r="E82" i="2"/>
  <c r="F82" i="2"/>
  <c r="G82" i="2"/>
  <c r="H82" i="2"/>
  <c r="I82" i="2"/>
  <c r="B83" i="2"/>
  <c r="C83" i="2"/>
  <c r="D83" i="2"/>
  <c r="E83" i="2"/>
  <c r="F83" i="2"/>
  <c r="G83" i="2"/>
  <c r="H83" i="2"/>
  <c r="I83" i="2"/>
  <c r="B84" i="2"/>
  <c r="C84" i="2"/>
  <c r="D84" i="2"/>
  <c r="E84" i="2"/>
  <c r="F84" i="2"/>
  <c r="G84" i="2"/>
  <c r="H84" i="2"/>
  <c r="I84" i="2"/>
  <c r="B85" i="2"/>
  <c r="C85" i="2"/>
  <c r="D85" i="2"/>
  <c r="E85" i="2"/>
  <c r="F85" i="2"/>
  <c r="G85" i="2"/>
  <c r="H85" i="2"/>
  <c r="I85" i="2"/>
  <c r="B86" i="2"/>
  <c r="C86" i="2"/>
  <c r="D86" i="2"/>
  <c r="E86" i="2"/>
  <c r="F86" i="2"/>
  <c r="G86" i="2"/>
  <c r="H86" i="2"/>
  <c r="I86" i="2"/>
  <c r="B87" i="2"/>
  <c r="C87" i="2"/>
  <c r="D87" i="2"/>
  <c r="E87" i="2"/>
  <c r="F87" i="2"/>
  <c r="G87" i="2"/>
  <c r="H87" i="2"/>
  <c r="I87" i="2"/>
  <c r="B88" i="2"/>
  <c r="C88" i="2"/>
  <c r="D88" i="2"/>
  <c r="E88" i="2"/>
  <c r="F88" i="2"/>
  <c r="G88" i="2"/>
  <c r="H88" i="2"/>
  <c r="I88" i="2"/>
  <c r="B89" i="2"/>
  <c r="C89" i="2"/>
  <c r="D89" i="2"/>
  <c r="E89" i="2"/>
  <c r="F89" i="2"/>
  <c r="G89" i="2"/>
  <c r="H89" i="2"/>
  <c r="I89" i="2"/>
  <c r="B90" i="2"/>
  <c r="C90" i="2"/>
  <c r="D90" i="2"/>
  <c r="E90" i="2"/>
  <c r="F90" i="2"/>
  <c r="G90" i="2"/>
  <c r="H90" i="2"/>
  <c r="I90" i="2"/>
  <c r="B91" i="2"/>
  <c r="C91" i="2"/>
  <c r="D91" i="2"/>
  <c r="E91" i="2"/>
  <c r="F91" i="2"/>
  <c r="G91" i="2"/>
  <c r="H91" i="2"/>
  <c r="I91" i="2"/>
  <c r="B92" i="2"/>
  <c r="C92" i="2"/>
  <c r="D92" i="2"/>
  <c r="E92" i="2"/>
  <c r="F92" i="2"/>
  <c r="G92" i="2"/>
  <c r="H92" i="2"/>
  <c r="I92" i="2"/>
  <c r="B93" i="2"/>
  <c r="C93" i="2"/>
  <c r="D93" i="2"/>
  <c r="E93" i="2"/>
  <c r="F93" i="2"/>
  <c r="G93" i="2"/>
  <c r="H93" i="2"/>
  <c r="I93" i="2"/>
  <c r="B94" i="2"/>
  <c r="C94" i="2"/>
  <c r="D94" i="2"/>
  <c r="E94" i="2"/>
  <c r="F94" i="2"/>
  <c r="G94" i="2"/>
  <c r="H94" i="2"/>
  <c r="I94" i="2"/>
  <c r="B95" i="2"/>
  <c r="C95" i="2"/>
  <c r="D95" i="2"/>
  <c r="E95" i="2"/>
  <c r="F95" i="2"/>
  <c r="G95" i="2"/>
  <c r="H95" i="2"/>
  <c r="I95" i="2"/>
  <c r="C3" i="2"/>
  <c r="D3" i="2"/>
  <c r="E3" i="2"/>
  <c r="F3" i="2"/>
  <c r="G3" i="2"/>
  <c r="H3" i="2"/>
  <c r="I3" i="2"/>
  <c r="B3" i="2"/>
  <c r="B2" i="2"/>
  <c r="C2" i="2"/>
  <c r="D2" i="2"/>
  <c r="E2" i="2"/>
  <c r="F2" i="2"/>
  <c r="G2" i="2"/>
  <c r="H2" i="2"/>
  <c r="I2" i="2"/>
  <c r="C1" i="2"/>
  <c r="D1" i="2"/>
  <c r="E1" i="2"/>
  <c r="F1" i="2"/>
  <c r="G1" i="2"/>
  <c r="H1" i="2"/>
  <c r="I1" i="2"/>
  <c r="B1" i="2"/>
  <c r="C8" i="1"/>
  <c r="D8" i="1" s="1"/>
  <c r="C13" i="1"/>
  <c r="D13" i="1" s="1"/>
  <c r="C20" i="1"/>
  <c r="D20" i="1" s="1"/>
  <c r="C25" i="1"/>
  <c r="D25" i="1" s="1"/>
  <c r="C31" i="1"/>
  <c r="D31" i="1" s="1"/>
  <c r="C34" i="1"/>
  <c r="D34" i="1" s="1"/>
  <c r="C40" i="1"/>
  <c r="D40" i="1" s="1"/>
  <c r="C45" i="1"/>
  <c r="D45" i="1" s="1"/>
  <c r="C52" i="1"/>
  <c r="D52" i="1" s="1"/>
  <c r="C57" i="1"/>
  <c r="D57" i="1" s="1"/>
  <c r="C63" i="1"/>
  <c r="D63" i="1" s="1"/>
  <c r="C66" i="1"/>
  <c r="D66" i="1" s="1"/>
  <c r="C72" i="1"/>
  <c r="D72" i="1" s="1"/>
  <c r="C77" i="1"/>
  <c r="D77" i="1" s="1"/>
  <c r="C84" i="1"/>
  <c r="D84" i="1" s="1"/>
  <c r="C89" i="1"/>
  <c r="D89" i="1" s="1"/>
  <c r="C95" i="1"/>
  <c r="D95" i="1" s="1"/>
  <c r="C98" i="1"/>
  <c r="D98" i="1" s="1"/>
  <c r="C104" i="1"/>
  <c r="D104" i="1" s="1"/>
  <c r="C109" i="1"/>
  <c r="D109" i="1" s="1"/>
  <c r="C3" i="1"/>
  <c r="D3" i="1" s="1"/>
  <c r="C4" i="1"/>
  <c r="D4" i="1" s="1"/>
  <c r="C5" i="1"/>
  <c r="D5" i="1" s="1"/>
  <c r="C6" i="1"/>
  <c r="D6" i="1" s="1"/>
  <c r="C7" i="1"/>
  <c r="D7" i="1" s="1"/>
  <c r="C9" i="1"/>
  <c r="D9" i="1" s="1"/>
  <c r="C10" i="1"/>
  <c r="D10" i="1" s="1"/>
  <c r="C11" i="1"/>
  <c r="D11" i="1" s="1"/>
  <c r="C12" i="1"/>
  <c r="D12" i="1" s="1"/>
  <c r="C14" i="1"/>
  <c r="D14" i="1" s="1"/>
  <c r="C15" i="1"/>
  <c r="D15" i="1" s="1"/>
  <c r="C16" i="1"/>
  <c r="D16" i="1" s="1"/>
  <c r="C17" i="1"/>
  <c r="D17" i="1" s="1"/>
  <c r="C18" i="1"/>
  <c r="D18" i="1" s="1"/>
  <c r="C19" i="1"/>
  <c r="D19" i="1" s="1"/>
  <c r="C21" i="1"/>
  <c r="D21" i="1" s="1"/>
  <c r="C22" i="1"/>
  <c r="D22" i="1" s="1"/>
  <c r="C23" i="1"/>
  <c r="D23" i="1" s="1"/>
  <c r="C24" i="1"/>
  <c r="D24" i="1" s="1"/>
  <c r="C26" i="1"/>
  <c r="D26" i="1" s="1"/>
  <c r="C27" i="1"/>
  <c r="D27" i="1" s="1"/>
  <c r="C28" i="1"/>
  <c r="D28" i="1" s="1"/>
  <c r="C29" i="1"/>
  <c r="D29" i="1" s="1"/>
  <c r="C30" i="1"/>
  <c r="D30" i="1" s="1"/>
  <c r="C32" i="1"/>
  <c r="D32" i="1" s="1"/>
  <c r="C33" i="1"/>
  <c r="D33" i="1" s="1"/>
  <c r="C35" i="1"/>
  <c r="D35" i="1" s="1"/>
  <c r="C36" i="1"/>
  <c r="D36" i="1" s="1"/>
  <c r="C37" i="1"/>
  <c r="D37" i="1" s="1"/>
  <c r="C38" i="1"/>
  <c r="D38" i="1" s="1"/>
  <c r="C39" i="1"/>
  <c r="D39" i="1" s="1"/>
  <c r="C41" i="1"/>
  <c r="D41" i="1" s="1"/>
  <c r="C42" i="1"/>
  <c r="D42" i="1" s="1"/>
  <c r="C43" i="1"/>
  <c r="D43" i="1" s="1"/>
  <c r="C44" i="1"/>
  <c r="D44" i="1" s="1"/>
  <c r="C46" i="1"/>
  <c r="D46" i="1" s="1"/>
  <c r="C47" i="1"/>
  <c r="D47" i="1" s="1"/>
  <c r="C48" i="1"/>
  <c r="D48" i="1" s="1"/>
  <c r="C49" i="1"/>
  <c r="D49" i="1" s="1"/>
  <c r="C50" i="1"/>
  <c r="D50" i="1" s="1"/>
  <c r="C51" i="1"/>
  <c r="D51" i="1" s="1"/>
  <c r="C53" i="1"/>
  <c r="D53" i="1" s="1"/>
  <c r="C54" i="1"/>
  <c r="D54" i="1" s="1"/>
  <c r="C55" i="1"/>
  <c r="D55" i="1" s="1"/>
  <c r="C56" i="1"/>
  <c r="D56" i="1" s="1"/>
  <c r="C58" i="1"/>
  <c r="D58" i="1" s="1"/>
  <c r="C59" i="1"/>
  <c r="D59" i="1" s="1"/>
  <c r="C60" i="1"/>
  <c r="D60" i="1" s="1"/>
  <c r="C61" i="1"/>
  <c r="D61" i="1" s="1"/>
  <c r="C62" i="1"/>
  <c r="D62" i="1" s="1"/>
  <c r="C64" i="1"/>
  <c r="D64" i="1" s="1"/>
  <c r="C65" i="1"/>
  <c r="D65" i="1" s="1"/>
  <c r="C67" i="1"/>
  <c r="D67" i="1" s="1"/>
  <c r="C68" i="1"/>
  <c r="D68" i="1" s="1"/>
  <c r="C69" i="1"/>
  <c r="D69" i="1" s="1"/>
  <c r="C70" i="1"/>
  <c r="D70" i="1" s="1"/>
  <c r="C71" i="1"/>
  <c r="D71" i="1" s="1"/>
  <c r="C73" i="1"/>
  <c r="D73" i="1" s="1"/>
  <c r="C74" i="1"/>
  <c r="D74" i="1" s="1"/>
  <c r="C75" i="1"/>
  <c r="D75" i="1" s="1"/>
  <c r="C76" i="1"/>
  <c r="D76" i="1" s="1"/>
  <c r="C78" i="1"/>
  <c r="D78" i="1" s="1"/>
  <c r="C79" i="1"/>
  <c r="D79" i="1" s="1"/>
  <c r="C80" i="1"/>
  <c r="D80" i="1" s="1"/>
  <c r="C81" i="1"/>
  <c r="D81" i="1" s="1"/>
  <c r="C82" i="1"/>
  <c r="D82" i="1" s="1"/>
  <c r="C83" i="1"/>
  <c r="D83" i="1" s="1"/>
  <c r="C85" i="1"/>
  <c r="D85" i="1" s="1"/>
  <c r="C86" i="1"/>
  <c r="D86" i="1" s="1"/>
  <c r="C87" i="1"/>
  <c r="D87" i="1" s="1"/>
  <c r="C88" i="1"/>
  <c r="D88" i="1" s="1"/>
  <c r="C90" i="1"/>
  <c r="D90" i="1" s="1"/>
  <c r="C91" i="1"/>
  <c r="D91" i="1" s="1"/>
  <c r="C92" i="1"/>
  <c r="D92" i="1" s="1"/>
  <c r="C93" i="1"/>
  <c r="D93" i="1" s="1"/>
  <c r="C94" i="1"/>
  <c r="D94" i="1" s="1"/>
  <c r="C96" i="1"/>
  <c r="D96" i="1" s="1"/>
  <c r="C97" i="1"/>
  <c r="D97" i="1" s="1"/>
  <c r="C99" i="1"/>
  <c r="D99" i="1" s="1"/>
  <c r="C100" i="1"/>
  <c r="D100" i="1" s="1"/>
  <c r="C101" i="1"/>
  <c r="D101" i="1" s="1"/>
  <c r="C102" i="1"/>
  <c r="D102" i="1" s="1"/>
  <c r="C103" i="1"/>
  <c r="D103" i="1" s="1"/>
  <c r="C105" i="1"/>
  <c r="D105" i="1" s="1"/>
  <c r="C106" i="1"/>
  <c r="D106" i="1" s="1"/>
  <c r="C107" i="1"/>
  <c r="D107" i="1" s="1"/>
  <c r="C108" i="1"/>
  <c r="D108" i="1" s="1"/>
  <c r="C110" i="1"/>
  <c r="D110" i="1" s="1"/>
  <c r="C111" i="1"/>
  <c r="D111" i="1" s="1"/>
  <c r="C112" i="1"/>
  <c r="D112" i="1" s="1"/>
  <c r="C113" i="1"/>
  <c r="D113" i="1" s="1"/>
  <c r="C114" i="1"/>
  <c r="D114" i="1" s="1"/>
  <c r="C2" i="1"/>
  <c r="D2" i="1" s="1"/>
</calcChain>
</file>

<file path=xl/sharedStrings.xml><?xml version="1.0" encoding="utf-8"?>
<sst xmlns="http://schemas.openxmlformats.org/spreadsheetml/2006/main" count="16" uniqueCount="13">
  <si>
    <t>g</t>
  </si>
  <si>
    <t>d</t>
  </si>
  <si>
    <t>PTR</t>
  </si>
  <si>
    <t>c_trough</t>
  </si>
  <si>
    <t>c_max</t>
  </si>
  <si>
    <t>c_ave</t>
  </si>
  <si>
    <t>PTR=</t>
  </si>
  <si>
    <t>g/d</t>
  </si>
  <si>
    <t>g/d+Ro/(tau*d)</t>
  </si>
  <si>
    <t>R0</t>
  </si>
  <si>
    <t>tau</t>
  </si>
  <si>
    <t>Ro/(tau*d)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Required</a:t>
            </a:r>
            <a:r>
              <a:rPr lang="de-AT" baseline="0"/>
              <a:t> PK data for tumors with g/d=0.5</a:t>
            </a:r>
            <a:endParaRPr lang="de-A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_troug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114</c:f>
              <c:numCache>
                <c:formatCode>General</c:formatCode>
                <c:ptCount val="113"/>
                <c:pt idx="0">
                  <c:v>1.100000000000000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</c:numCache>
            </c:numRef>
          </c:xVal>
          <c:yVal>
            <c:numRef>
              <c:f>Sheet1!$B$2:$B$114</c:f>
              <c:numCache>
                <c:formatCode>General</c:formatCode>
                <c:ptCount val="113"/>
                <c:pt idx="0">
                  <c:v>0.40047500358232657</c:v>
                </c:pt>
                <c:pt idx="1">
                  <c:v>0.62235160253168142</c:v>
                </c:pt>
                <c:pt idx="2">
                  <c:v>0.62678741492286261</c:v>
                </c:pt>
                <c:pt idx="3">
                  <c:v>0.6114053333669871</c:v>
                </c:pt>
                <c:pt idx="4">
                  <c:v>0.59404010388032924</c:v>
                </c:pt>
                <c:pt idx="5">
                  <c:v>0.57770600849115872</c:v>
                </c:pt>
                <c:pt idx="6">
                  <c:v>0.56291544541377114</c:v>
                </c:pt>
                <c:pt idx="7">
                  <c:v>0.54961949438004587</c:v>
                </c:pt>
                <c:pt idx="8">
                  <c:v>0.53764527121400696</c:v>
                </c:pt>
                <c:pt idx="9">
                  <c:v>0.52681027608530107</c:v>
                </c:pt>
                <c:pt idx="10">
                  <c:v>0.51695197116746361</c:v>
                </c:pt>
                <c:pt idx="11">
                  <c:v>0.50793287164804779</c:v>
                </c:pt>
                <c:pt idx="12">
                  <c:v>0.49963859257621962</c:v>
                </c:pt>
                <c:pt idx="13">
                  <c:v>0.49197426228355084</c:v>
                </c:pt>
                <c:pt idx="14">
                  <c:v>0.48486098272556338</c:v>
                </c:pt>
                <c:pt idx="15">
                  <c:v>0.47823279569309735</c:v>
                </c:pt>
                <c:pt idx="16">
                  <c:v>0.47203421195247769</c:v>
                </c:pt>
                <c:pt idx="17">
                  <c:v>0.46621823846833288</c:v>
                </c:pt>
                <c:pt idx="18">
                  <c:v>0.46074481334730416</c:v>
                </c:pt>
                <c:pt idx="19">
                  <c:v>0.45557956408783012</c:v>
                </c:pt>
                <c:pt idx="20">
                  <c:v>0.45069281895060964</c:v>
                </c:pt>
                <c:pt idx="21">
                  <c:v>0.44605881578763279</c:v>
                </c:pt>
                <c:pt idx="22">
                  <c:v>0.44165506508450891</c:v>
                </c:pt>
                <c:pt idx="23">
                  <c:v>0.4374618338891979</c:v>
                </c:pt>
                <c:pt idx="24">
                  <c:v>0.4334617249861677</c:v>
                </c:pt>
                <c:pt idx="25">
                  <c:v>0.4296393315509171</c:v>
                </c:pt>
                <c:pt idx="26">
                  <c:v>0.42598095198966512</c:v>
                </c:pt>
                <c:pt idx="27">
                  <c:v>0.42247435306840214</c:v>
                </c:pt>
                <c:pt idx="28">
                  <c:v>0.41910857202714041</c:v>
                </c:pt>
                <c:pt idx="29">
                  <c:v>0.41587375035896673</c:v>
                </c:pt>
                <c:pt idx="30">
                  <c:v>0.41276099345955519</c:v>
                </c:pt>
                <c:pt idx="31">
                  <c:v>0.40976225153313223</c:v>
                </c:pt>
                <c:pt idx="32">
                  <c:v>0.40687021805908563</c:v>
                </c:pt>
                <c:pt idx="33">
                  <c:v>0.4040782428418343</c:v>
                </c:pt>
                <c:pt idx="34">
                  <c:v>0.40138025723196508</c:v>
                </c:pt>
                <c:pt idx="35">
                  <c:v>0.39877070955415761</c:v>
                </c:pt>
                <c:pt idx="36">
                  <c:v>0.39624450913358544</c:v>
                </c:pt>
                <c:pt idx="37">
                  <c:v>0.39379697759752907</c:v>
                </c:pt>
                <c:pt idx="38">
                  <c:v>0.39142380635825741</c:v>
                </c:pt>
                <c:pt idx="39">
                  <c:v>0.38912101936864113</c:v>
                </c:pt>
                <c:pt idx="40">
                  <c:v>0.3868849403926547</c:v>
                </c:pt>
                <c:pt idx="41">
                  <c:v>0.38471216415591769</c:v>
                </c:pt>
                <c:pt idx="42">
                  <c:v>0.38259953084234333</c:v>
                </c:pt>
                <c:pt idx="43">
                  <c:v>0.38054410348605483</c:v>
                </c:pt>
                <c:pt idx="44">
                  <c:v>0.37854314787650323</c:v>
                </c:pt>
                <c:pt idx="45">
                  <c:v>0.37659411465182796</c:v>
                </c:pt>
                <c:pt idx="46">
                  <c:v>0.37469462330312059</c:v>
                </c:pt>
                <c:pt idx="47">
                  <c:v>0.37284244785213078</c:v>
                </c:pt>
                <c:pt idx="48">
                  <c:v>0.371035503998424</c:v>
                </c:pt>
                <c:pt idx="49">
                  <c:v>0.36927183756024468</c:v>
                </c:pt>
                <c:pt idx="50">
                  <c:v>0.36754961405721209</c:v>
                </c:pt>
                <c:pt idx="51">
                  <c:v>0.36586710930323663</c:v>
                </c:pt>
                <c:pt idx="52">
                  <c:v>0.36422270089529846</c:v>
                </c:pt>
                <c:pt idx="53">
                  <c:v>0.36261486049845182</c:v>
                </c:pt>
                <c:pt idx="54">
                  <c:v>0.3610421468400325</c:v>
                </c:pt>
                <c:pt idx="55">
                  <c:v>0.35950319933687319</c:v>
                </c:pt>
                <c:pt idx="56">
                  <c:v>0.35799673228865081</c:v>
                </c:pt>
                <c:pt idx="57">
                  <c:v>0.3565215295785496</c:v>
                </c:pt>
                <c:pt idx="58">
                  <c:v>0.35507643982937531</c:v>
                </c:pt>
                <c:pt idx="59">
                  <c:v>0.35366037196931216</c:v>
                </c:pt>
                <c:pt idx="60">
                  <c:v>0.3522722911667599</c:v>
                </c:pt>
                <c:pt idx="61">
                  <c:v>0.35091121509827916</c:v>
                </c:pt>
                <c:pt idx="62">
                  <c:v>0.34957621051766524</c:v>
                </c:pt>
                <c:pt idx="63">
                  <c:v>0.3482663900976819</c:v>
                </c:pt>
                <c:pt idx="64">
                  <c:v>0.3469809095190583</c:v>
                </c:pt>
                <c:pt idx="65">
                  <c:v>0.3457189647840499</c:v>
                </c:pt>
                <c:pt idx="66">
                  <c:v>0.3444797897342522</c:v>
                </c:pt>
                <c:pt idx="67">
                  <c:v>0.34326265375444664</c:v>
                </c:pt>
                <c:pt idx="68">
                  <c:v>0.3420668596461246</c:v>
                </c:pt>
                <c:pt idx="69">
                  <c:v>0.34089174165597341</c:v>
                </c:pt>
                <c:pt idx="70">
                  <c:v>0.33973666364606753</c:v>
                </c:pt>
                <c:pt idx="71">
                  <c:v>0.3386010173938101</c:v>
                </c:pt>
                <c:pt idx="72">
                  <c:v>0.33748422101081782</c:v>
                </c:pt>
                <c:pt idx="73">
                  <c:v>0.33638571747097762</c:v>
                </c:pt>
                <c:pt idx="74">
                  <c:v>0.33530497323881764</c:v>
                </c:pt>
                <c:pt idx="75">
                  <c:v>0.33424147699016077</c:v>
                </c:pt>
                <c:pt idx="76">
                  <c:v>0.33319473841776459</c:v>
                </c:pt>
                <c:pt idx="77">
                  <c:v>0.33216428711530915</c:v>
                </c:pt>
                <c:pt idx="78">
                  <c:v>0.33114967153369507</c:v>
                </c:pt>
                <c:pt idx="79">
                  <c:v>0.33015045800413911</c:v>
                </c:pt>
                <c:pt idx="80">
                  <c:v>0.32916622982304106</c:v>
                </c:pt>
                <c:pt idx="81">
                  <c:v>0.32819658639402816</c:v>
                </c:pt>
                <c:pt idx="82">
                  <c:v>0.32724114242297236</c:v>
                </c:pt>
                <c:pt idx="83">
                  <c:v>0.326299527162137</c:v>
                </c:pt>
                <c:pt idx="84">
                  <c:v>0.32537138369991747</c:v>
                </c:pt>
                <c:pt idx="85">
                  <c:v>0.32445636829294616</c:v>
                </c:pt>
                <c:pt idx="86">
                  <c:v>0.3235541497375824</c:v>
                </c:pt>
                <c:pt idx="87">
                  <c:v>0.32266440877805419</c:v>
                </c:pt>
                <c:pt idx="88">
                  <c:v>0.32178683754873788</c:v>
                </c:pt>
                <c:pt idx="89">
                  <c:v>0.32092113904825298</c:v>
                </c:pt>
                <c:pt idx="90">
                  <c:v>0.32006702664323894</c:v>
                </c:pt>
                <c:pt idx="91">
                  <c:v>0.31922422359983665</c:v>
                </c:pt>
                <c:pt idx="92">
                  <c:v>0.31839246264105431</c:v>
                </c:pt>
                <c:pt idx="93">
                  <c:v>0.31757148552833631</c:v>
                </c:pt>
                <c:pt idx="94">
                  <c:v>0.31676104266576721</c:v>
                </c:pt>
                <c:pt idx="95">
                  <c:v>0.31596089272547745</c:v>
                </c:pt>
                <c:pt idx="96">
                  <c:v>0.31517080229290589</c:v>
                </c:pt>
                <c:pt idx="97">
                  <c:v>0.31439054553068135</c:v>
                </c:pt>
                <c:pt idx="98">
                  <c:v>0.31361990385996996</c:v>
                </c:pt>
                <c:pt idx="99">
                  <c:v>0.31285866565821857</c:v>
                </c:pt>
                <c:pt idx="100">
                  <c:v>0.31210662597230004</c:v>
                </c:pt>
                <c:pt idx="101">
                  <c:v>0.31136358624613619</c:v>
                </c:pt>
                <c:pt idx="102">
                  <c:v>0.31062935406193076</c:v>
                </c:pt>
                <c:pt idx="103">
                  <c:v>0.30990374289422001</c:v>
                </c:pt>
                <c:pt idx="104">
                  <c:v>0.30918657187598303</c:v>
                </c:pt>
                <c:pt idx="105">
                  <c:v>0.3084776655761205</c:v>
                </c:pt>
                <c:pt idx="106">
                  <c:v>0.30777685378764402</c:v>
                </c:pt>
                <c:pt idx="107">
                  <c:v>0.30708397132597576</c:v>
                </c:pt>
                <c:pt idx="108">
                  <c:v>0.30639885783678122</c:v>
                </c:pt>
                <c:pt idx="109">
                  <c:v>0.30572135761280733</c:v>
                </c:pt>
                <c:pt idx="110">
                  <c:v>0.30505131941922714</c:v>
                </c:pt>
                <c:pt idx="111">
                  <c:v>0.30438859632702642</c:v>
                </c:pt>
                <c:pt idx="112">
                  <c:v>0.303733045553990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BBB-465B-9B69-500CCB6B47B0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_max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2:$A$114</c:f>
              <c:numCache>
                <c:formatCode>General</c:formatCode>
                <c:ptCount val="113"/>
                <c:pt idx="0">
                  <c:v>1.100000000000000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</c:numCache>
            </c:numRef>
          </c:xVal>
          <c:yVal>
            <c:numRef>
              <c:f>Sheet1!$C$2:$C$114</c:f>
              <c:numCache>
                <c:formatCode>General</c:formatCode>
                <c:ptCount val="113"/>
                <c:pt idx="0">
                  <c:v>0.44052250394055925</c:v>
                </c:pt>
                <c:pt idx="1">
                  <c:v>1.2447032050633628</c:v>
                </c:pt>
                <c:pt idx="2">
                  <c:v>1.8803622447685879</c:v>
                </c:pt>
                <c:pt idx="3">
                  <c:v>2.4456213334679484</c:v>
                </c:pt>
                <c:pt idx="4">
                  <c:v>2.9702005194016463</c:v>
                </c:pt>
                <c:pt idx="5">
                  <c:v>3.4662360509469523</c:v>
                </c:pt>
                <c:pt idx="6">
                  <c:v>3.9404081178963981</c:v>
                </c:pt>
                <c:pt idx="7">
                  <c:v>4.396955955040367</c:v>
                </c:pt>
                <c:pt idx="8">
                  <c:v>4.8388074409260629</c:v>
                </c:pt>
                <c:pt idx="9">
                  <c:v>5.2681027608530107</c:v>
                </c:pt>
                <c:pt idx="10">
                  <c:v>5.6864716828420994</c:v>
                </c:pt>
                <c:pt idx="11">
                  <c:v>6.0951944597765735</c:v>
                </c:pt>
                <c:pt idx="12">
                  <c:v>6.4953017034908553</c:v>
                </c:pt>
                <c:pt idx="13">
                  <c:v>6.8876396719697119</c:v>
                </c:pt>
                <c:pt idx="14">
                  <c:v>7.2729147408834507</c:v>
                </c:pt>
                <c:pt idx="15">
                  <c:v>7.6517247310895575</c:v>
                </c:pt>
                <c:pt idx="16">
                  <c:v>8.0245816031921215</c:v>
                </c:pt>
                <c:pt idx="17">
                  <c:v>8.3919282924299914</c:v>
                </c:pt>
                <c:pt idx="18">
                  <c:v>8.7541514535987783</c:v>
                </c:pt>
                <c:pt idx="19">
                  <c:v>9.1115912817566027</c:v>
                </c:pt>
                <c:pt idx="20">
                  <c:v>9.4645491979628034</c:v>
                </c:pt>
                <c:pt idx="21">
                  <c:v>9.8132939473279208</c:v>
                </c:pt>
                <c:pt idx="22">
                  <c:v>10.158066496943706</c:v>
                </c:pt>
                <c:pt idx="23">
                  <c:v>10.499084013340749</c:v>
                </c:pt>
                <c:pt idx="24">
                  <c:v>10.836543124654192</c:v>
                </c:pt>
                <c:pt idx="25">
                  <c:v>11.170622620323845</c:v>
                </c:pt>
                <c:pt idx="26">
                  <c:v>11.501485703720958</c:v>
                </c:pt>
                <c:pt idx="27">
                  <c:v>11.829281885915259</c:v>
                </c:pt>
                <c:pt idx="28">
                  <c:v>12.154148588787072</c:v>
                </c:pt>
                <c:pt idx="29">
                  <c:v>12.476212510769003</c:v>
                </c:pt>
                <c:pt idx="30">
                  <c:v>12.795590797246211</c:v>
                </c:pt>
                <c:pt idx="31">
                  <c:v>13.112392049060231</c:v>
                </c:pt>
                <c:pt idx="32">
                  <c:v>13.426717195949825</c:v>
                </c:pt>
                <c:pt idx="33">
                  <c:v>13.738660256622365</c:v>
                </c:pt>
                <c:pt idx="34">
                  <c:v>14.048309003118778</c:v>
                </c:pt>
                <c:pt idx="35">
                  <c:v>14.355745543949674</c:v>
                </c:pt>
                <c:pt idx="36">
                  <c:v>14.661046837942662</c:v>
                </c:pt>
                <c:pt idx="37">
                  <c:v>14.964285148706105</c:v>
                </c:pt>
                <c:pt idx="38">
                  <c:v>15.26552844797204</c:v>
                </c:pt>
                <c:pt idx="39">
                  <c:v>15.564840774745646</c:v>
                </c:pt>
                <c:pt idx="40">
                  <c:v>15.862282556098842</c:v>
                </c:pt>
                <c:pt idx="41">
                  <c:v>16.157910894548543</c:v>
                </c:pt>
                <c:pt idx="42">
                  <c:v>16.451779826220765</c:v>
                </c:pt>
                <c:pt idx="43">
                  <c:v>16.743940553386413</c:v>
                </c:pt>
                <c:pt idx="44">
                  <c:v>17.034441654442645</c:v>
                </c:pt>
                <c:pt idx="45">
                  <c:v>17.323329273984086</c:v>
                </c:pt>
                <c:pt idx="46">
                  <c:v>17.610647295246668</c:v>
                </c:pt>
                <c:pt idx="47">
                  <c:v>17.896437496902276</c:v>
                </c:pt>
                <c:pt idx="48">
                  <c:v>18.180739695922775</c:v>
                </c:pt>
                <c:pt idx="49">
                  <c:v>18.463591878012235</c:v>
                </c:pt>
                <c:pt idx="50">
                  <c:v>18.745030316917816</c:v>
                </c:pt>
                <c:pt idx="51">
                  <c:v>19.025089683768304</c:v>
                </c:pt>
                <c:pt idx="52">
                  <c:v>19.303803147450818</c:v>
                </c:pt>
                <c:pt idx="53">
                  <c:v>19.581202466916398</c:v>
                </c:pt>
                <c:pt idx="54">
                  <c:v>19.857318076201786</c:v>
                </c:pt>
                <c:pt idx="55">
                  <c:v>20.132179162864897</c:v>
                </c:pt>
                <c:pt idx="56">
                  <c:v>20.405813740453095</c:v>
                </c:pt>
                <c:pt idx="57">
                  <c:v>20.678248715555878</c:v>
                </c:pt>
                <c:pt idx="58">
                  <c:v>20.949509949933145</c:v>
                </c:pt>
                <c:pt idx="59">
                  <c:v>21.219622318158731</c:v>
                </c:pt>
                <c:pt idx="60">
                  <c:v>21.488609761172352</c:v>
                </c:pt>
                <c:pt idx="61">
                  <c:v>21.756495336093309</c:v>
                </c:pt>
                <c:pt idx="62">
                  <c:v>22.023301262612911</c:v>
                </c:pt>
                <c:pt idx="63">
                  <c:v>22.289048966251642</c:v>
                </c:pt>
                <c:pt idx="64">
                  <c:v>22.553759118738789</c:v>
                </c:pt>
                <c:pt idx="65">
                  <c:v>22.817451675747293</c:v>
                </c:pt>
                <c:pt idx="66">
                  <c:v>23.080145912194897</c:v>
                </c:pt>
                <c:pt idx="67">
                  <c:v>23.341860455302371</c:v>
                </c:pt>
                <c:pt idx="68">
                  <c:v>23.602613315582598</c:v>
                </c:pt>
                <c:pt idx="69">
                  <c:v>23.862421915918137</c:v>
                </c:pt>
                <c:pt idx="70">
                  <c:v>24.121303118870795</c:v>
                </c:pt>
                <c:pt idx="71">
                  <c:v>24.379273252354327</c:v>
                </c:pt>
                <c:pt idx="72">
                  <c:v>24.636348133789699</c:v>
                </c:pt>
                <c:pt idx="73">
                  <c:v>24.892543092852343</c:v>
                </c:pt>
                <c:pt idx="74">
                  <c:v>25.147872992911324</c:v>
                </c:pt>
                <c:pt idx="75">
                  <c:v>25.402352251252218</c:v>
                </c:pt>
                <c:pt idx="76">
                  <c:v>25.655994858167873</c:v>
                </c:pt>
                <c:pt idx="77">
                  <c:v>25.908814394994113</c:v>
                </c:pt>
                <c:pt idx="78">
                  <c:v>26.16082405116191</c:v>
                </c:pt>
                <c:pt idx="79">
                  <c:v>26.412036640331131</c:v>
                </c:pt>
                <c:pt idx="80">
                  <c:v>26.662464615666327</c:v>
                </c:pt>
                <c:pt idx="81">
                  <c:v>26.91212008431031</c:v>
                </c:pt>
                <c:pt idx="82">
                  <c:v>27.161014821106708</c:v>
                </c:pt>
                <c:pt idx="83">
                  <c:v>27.40916028161951</c:v>
                </c:pt>
                <c:pt idx="84">
                  <c:v>27.656567614492985</c:v>
                </c:pt>
                <c:pt idx="85">
                  <c:v>27.90324767319337</c:v>
                </c:pt>
                <c:pt idx="86">
                  <c:v>28.14921102716967</c:v>
                </c:pt>
                <c:pt idx="87">
                  <c:v>28.394467972468767</c:v>
                </c:pt>
                <c:pt idx="88">
                  <c:v>28.639028541837671</c:v>
                </c:pt>
                <c:pt idx="89">
                  <c:v>28.882902514342767</c:v>
                </c:pt>
                <c:pt idx="90">
                  <c:v>29.126099424534743</c:v>
                </c:pt>
                <c:pt idx="91">
                  <c:v>29.368628571184971</c:v>
                </c:pt>
                <c:pt idx="92">
                  <c:v>29.610499025618051</c:v>
                </c:pt>
                <c:pt idx="93">
                  <c:v>29.851719639663614</c:v>
                </c:pt>
                <c:pt idx="94">
                  <c:v>30.092299053247885</c:v>
                </c:pt>
                <c:pt idx="95">
                  <c:v>30.332245701645835</c:v>
                </c:pt>
                <c:pt idx="96">
                  <c:v>30.571567822411872</c:v>
                </c:pt>
                <c:pt idx="97">
                  <c:v>30.810273462006773</c:v>
                </c:pt>
                <c:pt idx="98">
                  <c:v>31.048370482137027</c:v>
                </c:pt>
                <c:pt idx="99">
                  <c:v>31.285866565821856</c:v>
                </c:pt>
                <c:pt idx="100">
                  <c:v>31.522769223202303</c:v>
                </c:pt>
                <c:pt idx="101">
                  <c:v>31.759085797105893</c:v>
                </c:pt>
                <c:pt idx="102">
                  <c:v>31.994823468378868</c:v>
                </c:pt>
                <c:pt idx="103">
                  <c:v>32.229989260998885</c:v>
                </c:pt>
                <c:pt idx="104">
                  <c:v>32.464590046978216</c:v>
                </c:pt>
                <c:pt idx="105">
                  <c:v>32.698632551068769</c:v>
                </c:pt>
                <c:pt idx="106">
                  <c:v>32.932123355277909</c:v>
                </c:pt>
                <c:pt idx="107">
                  <c:v>33.16506890320538</c:v>
                </c:pt>
                <c:pt idx="108">
                  <c:v>33.397475504209154</c:v>
                </c:pt>
                <c:pt idx="109">
                  <c:v>33.629349337408804</c:v>
                </c:pt>
                <c:pt idx="110">
                  <c:v>33.86069645553421</c:v>
                </c:pt>
                <c:pt idx="111">
                  <c:v>34.091522788626961</c:v>
                </c:pt>
                <c:pt idx="112">
                  <c:v>34.3218341476009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BB-465B-9B69-500CCB6B47B0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_av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2:$A$114</c:f>
              <c:numCache>
                <c:formatCode>General</c:formatCode>
                <c:ptCount val="113"/>
                <c:pt idx="0">
                  <c:v>1.100000000000000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</c:numCache>
            </c:numRef>
          </c:xVal>
          <c:yVal>
            <c:numRef>
              <c:f>Sheet1!$D$2:$D$114</c:f>
              <c:numCache>
                <c:formatCode>General</c:formatCode>
                <c:ptCount val="113"/>
                <c:pt idx="0">
                  <c:v>0.42018072403652545</c:v>
                </c:pt>
                <c:pt idx="1">
                  <c:v>0.89786357066175604</c:v>
                </c:pt>
                <c:pt idx="2">
                  <c:v>1.1410529836376424</c:v>
                </c:pt>
                <c:pt idx="3">
                  <c:v>1.3231071636324236</c:v>
                </c:pt>
                <c:pt idx="4">
                  <c:v>1.4763914762810775</c:v>
                </c:pt>
                <c:pt idx="5">
                  <c:v>1.612119311807104</c:v>
                </c:pt>
                <c:pt idx="6">
                  <c:v>1.7356878857548015</c:v>
                </c:pt>
                <c:pt idx="7">
                  <c:v>1.8501777441419807</c:v>
                </c:pt>
                <c:pt idx="8">
                  <c:v>1.9575432634776555</c:v>
                </c:pt>
                <c:pt idx="9">
                  <c:v>2.059117163223974</c:v>
                </c:pt>
                <c:pt idx="10">
                  <c:v>2.1558571678744536</c:v>
                </c:pt>
                <c:pt idx="11">
                  <c:v>2.2484794704884394</c:v>
                </c:pt>
                <c:pt idx="12">
                  <c:v>2.3375366431594529</c:v>
                </c:pt>
                <c:pt idx="13">
                  <c:v>2.4234658860626452</c:v>
                </c:pt>
                <c:pt idx="14">
                  <c:v>2.5066203556326485</c:v>
                </c:pt>
                <c:pt idx="15">
                  <c:v>2.5872903102633615</c:v>
                </c:pt>
                <c:pt idx="16">
                  <c:v>2.6657178525168583</c:v>
                </c:pt>
                <c:pt idx="17">
                  <c:v>2.7421074926813573</c:v>
                </c:pt>
                <c:pt idx="18">
                  <c:v>2.8166338983188255</c:v>
                </c:pt>
                <c:pt idx="19">
                  <c:v>2.8894476966727409</c:v>
                </c:pt>
                <c:pt idx="20">
                  <c:v>2.9606798975514885</c:v>
                </c:pt>
                <c:pt idx="21">
                  <c:v>3.0304453183304214</c:v>
                </c:pt>
                <c:pt idx="22">
                  <c:v>3.0988452737361869</c:v>
                </c:pt>
                <c:pt idx="23">
                  <c:v>3.165969714978039</c:v>
                </c:pt>
                <c:pt idx="24">
                  <c:v>3.2318989503405233</c:v>
                </c:pt>
                <c:pt idx="25">
                  <c:v>3.2967050433979832</c:v>
                </c:pt>
                <c:pt idx="26">
                  <c:v>3.3604529599059183</c:v>
                </c:pt>
                <c:pt idx="27">
                  <c:v>3.4232015165981213</c:v>
                </c:pt>
                <c:pt idx="28">
                  <c:v>3.4850041722669403</c:v>
                </c:pt>
                <c:pt idx="29">
                  <c:v>3.5459096921085425</c:v>
                </c:pt>
                <c:pt idx="30">
                  <c:v>3.6059627093582018</c:v>
                </c:pt>
                <c:pt idx="31">
                  <c:v>3.6652042030281446</c:v>
                </c:pt>
                <c:pt idx="32">
                  <c:v>3.7236719066124508</c:v>
                </c:pt>
                <c:pt idx="33">
                  <c:v>3.7814006596027157</c:v>
                </c:pt>
                <c:pt idx="34">
                  <c:v>3.8384227113251503</c:v>
                </c:pt>
                <c:pt idx="35">
                  <c:v>3.8947679847922356</c:v>
                </c:pt>
                <c:pt idx="36">
                  <c:v>3.9504643068341485</c:v>
                </c:pt>
                <c:pt idx="37">
                  <c:v>4.0055376096451143</c:v>
                </c:pt>
                <c:pt idx="38">
                  <c:v>4.0600121079789844</c:v>
                </c:pt>
                <c:pt idx="39">
                  <c:v>4.1139104555050281</c:v>
                </c:pt>
                <c:pt idx="40">
                  <c:v>4.1672538832510586</c:v>
                </c:pt>
                <c:pt idx="41">
                  <c:v>4.2200623225861564</c:v>
                </c:pt>
                <c:pt idx="42">
                  <c:v>4.2723545148076436</c:v>
                </c:pt>
                <c:pt idx="43">
                  <c:v>4.3241481090780365</c:v>
                </c:pt>
                <c:pt idx="44">
                  <c:v>4.375459750194743</c:v>
                </c:pt>
                <c:pt idx="45">
                  <c:v>4.4263051574567926</c:v>
                </c:pt>
                <c:pt idx="46">
                  <c:v>4.4766991957108679</c:v>
                </c:pt>
                <c:pt idx="47">
                  <c:v>4.5266559395065968</c:v>
                </c:pt>
                <c:pt idx="48">
                  <c:v>4.5761887311627625</c:v>
                </c:pt>
                <c:pt idx="49">
                  <c:v>4.6253102334380785</c:v>
                </c:pt>
                <c:pt idx="50">
                  <c:v>4.6740324774084705</c:v>
                </c:pt>
                <c:pt idx="51">
                  <c:v>4.7223669060748508</c:v>
                </c:pt>
                <c:pt idx="52">
                  <c:v>4.7703244141589449</c:v>
                </c:pt>
                <c:pt idx="53">
                  <c:v>4.8179153844876828</c:v>
                </c:pt>
                <c:pt idx="54">
                  <c:v>4.8651497213179065</c:v>
                </c:pt>
                <c:pt idx="55">
                  <c:v>4.9120368809108808</c:v>
                </c:pt>
                <c:pt idx="56">
                  <c:v>4.958585899629715</c:v>
                </c:pt>
                <c:pt idx="57">
                  <c:v>5.0048054198013743</c:v>
                </c:pt>
                <c:pt idx="58">
                  <c:v>5.0507037135573514</c:v>
                </c:pt>
                <c:pt idx="59">
                  <c:v>5.096288704843384</c:v>
                </c:pt>
                <c:pt idx="60">
                  <c:v>5.141567989767565</c:v>
                </c:pt>
                <c:pt idx="61">
                  <c:v>5.1865488554381445</c:v>
                </c:pt>
                <c:pt idx="62">
                  <c:v>5.2312382974260654</c:v>
                </c:pt>
                <c:pt idx="63">
                  <c:v>5.275643035973383</c:v>
                </c:pt>
                <c:pt idx="64">
                  <c:v>5.3197695310562114</c:v>
                </c:pt>
                <c:pt idx="65">
                  <c:v>5.3636239963998227</c:v>
                </c:pt>
                <c:pt idx="66">
                  <c:v>5.4072124125339327</c:v>
                </c:pt>
                <c:pt idx="67">
                  <c:v>5.4505405389674584</c:v>
                </c:pt>
                <c:pt idx="68">
                  <c:v>5.4936139255545191</c:v>
                </c:pt>
                <c:pt idx="69">
                  <c:v>5.5364379231165177</c:v>
                </c:pt>
                <c:pt idx="70">
                  <c:v>5.5790176933791429</c:v>
                </c:pt>
                <c:pt idx="71">
                  <c:v>5.621358218277658</c:v>
                </c:pt>
                <c:pt idx="72">
                  <c:v>5.6634643086790284</c:v>
                </c:pt>
                <c:pt idx="73">
                  <c:v>5.7053406125650579</c:v>
                </c:pt>
                <c:pt idx="74">
                  <c:v>5.7469916227167941</c:v>
                </c:pt>
                <c:pt idx="75">
                  <c:v>5.7884216839369405</c:v>
                </c:pt>
                <c:pt idx="76">
                  <c:v>5.8296349998439405</c:v>
                </c:pt>
                <c:pt idx="77">
                  <c:v>5.8706356392683254</c:v>
                </c:pt>
                <c:pt idx="78">
                  <c:v>5.9114275422796494</c:v>
                </c:pt>
                <c:pt idx="79">
                  <c:v>5.952014525869731</c:v>
                </c:pt>
                <c:pt idx="80">
                  <c:v>5.9924002893159338</c:v>
                </c:pt>
                <c:pt idx="81">
                  <c:v>6.0325884192463395</c:v>
                </c:pt>
                <c:pt idx="82">
                  <c:v>6.0725823944267754</c:v>
                </c:pt>
                <c:pt idx="83">
                  <c:v>6.1123855902883379</c:v>
                </c:pt>
                <c:pt idx="84">
                  <c:v>6.1520012832122779</c:v>
                </c:pt>
                <c:pt idx="85">
                  <c:v>6.1914326545881551</c:v>
                </c:pt>
                <c:pt idx="86">
                  <c:v>6.2306827946596783</c:v>
                </c:pt>
                <c:pt idx="87">
                  <c:v>6.2697547061717378</c:v>
                </c:pt>
                <c:pt idx="88">
                  <c:v>6.3086513078311066</c:v>
                </c:pt>
                <c:pt idx="89">
                  <c:v>6.3473754375922748</c:v>
                </c:pt>
                <c:pt idx="90">
                  <c:v>6.385929855779227</c:v>
                </c:pt>
                <c:pt idx="91">
                  <c:v>6.4243172480529891</c:v>
                </c:pt>
                <c:pt idx="92">
                  <c:v>6.4625402282342295</c:v>
                </c:pt>
                <c:pt idx="93">
                  <c:v>6.5006013409895642</c:v>
                </c:pt>
                <c:pt idx="94">
                  <c:v>6.5385030643893796</c:v>
                </c:pt>
                <c:pt idx="95">
                  <c:v>6.5762478123448123</c:v>
                </c:pt>
                <c:pt idx="96">
                  <c:v>6.6138379369306843</c:v>
                </c:pt>
                <c:pt idx="97">
                  <c:v>6.6512757306009247</c:v>
                </c:pt>
                <c:pt idx="98">
                  <c:v>6.6885634283024951</c:v>
                </c:pt>
                <c:pt idx="99">
                  <c:v>6.7257032094934459</c:v>
                </c:pt>
                <c:pt idx="100">
                  <c:v>6.7626972000704342</c:v>
                </c:pt>
                <c:pt idx="101">
                  <c:v>6.7995474742106001</c:v>
                </c:pt>
                <c:pt idx="102">
                  <c:v>6.8362560561323349</c:v>
                </c:pt>
                <c:pt idx="103">
                  <c:v>6.872824921779487</c:v>
                </c:pt>
                <c:pt idx="104">
                  <c:v>6.9092560004328067</c:v>
                </c:pt>
                <c:pt idx="105">
                  <c:v>6.9455511762526481</c:v>
                </c:pt>
                <c:pt idx="106">
                  <c:v>6.9817122897562935</c:v>
                </c:pt>
                <c:pt idx="107">
                  <c:v>7.017741139233487</c:v>
                </c:pt>
                <c:pt idx="108">
                  <c:v>7.0536394821031259</c:v>
                </c:pt>
                <c:pt idx="109">
                  <c:v>7.0894090362141586</c:v>
                </c:pt>
                <c:pt idx="110">
                  <c:v>7.1250514810934931</c:v>
                </c:pt>
                <c:pt idx="111">
                  <c:v>7.1605684591435157</c:v>
                </c:pt>
                <c:pt idx="112">
                  <c:v>7.19596157679165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BB-465B-9B69-500CCB6B47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957176"/>
        <c:axId val="540958160"/>
      </c:scatterChart>
      <c:valAx>
        <c:axId val="540957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0958160"/>
        <c:crossesAt val="1"/>
        <c:crossBetween val="midCat"/>
      </c:valAx>
      <c:valAx>
        <c:axId val="540958160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0957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3614364429611865E-2"/>
          <c:y val="8.8556639449057395E-2"/>
          <c:w val="0.90807223931445658"/>
          <c:h val="0.866544226418603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MF_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B$2:$B$82</c:f>
              <c:numCache>
                <c:formatCode>General</c:formatCode>
                <c:ptCount val="81"/>
                <c:pt idx="0">
                  <c:v>0</c:v>
                </c:pt>
                <c:pt idx="1">
                  <c:v>1.0110978760073107E-2</c:v>
                </c:pt>
                <c:pt idx="2">
                  <c:v>2.0448476277506532E-2</c:v>
                </c:pt>
                <c:pt idx="3">
                  <c:v>3.1019545749681087E-2</c:v>
                </c:pt>
                <c:pt idx="4">
                  <c:v>4.1831533901039782E-2</c:v>
                </c:pt>
                <c:pt idx="5">
                  <c:v>5.2892096428253495E-2</c:v>
                </c:pt>
                <c:pt idx="6">
                  <c:v>6.4209214431264927E-2</c:v>
                </c:pt>
                <c:pt idx="7">
                  <c:v>7.579121190442023E-2</c:v>
                </c:pt>
                <c:pt idx="8">
                  <c:v>8.7646774368343866E-2</c:v>
                </c:pt>
                <c:pt idx="9">
                  <c:v>9.9784968730308551E-2</c:v>
                </c:pt>
                <c:pt idx="10">
                  <c:v>0.11221526446865167</c:v>
                </c:pt>
                <c:pt idx="11">
                  <c:v>0.12494755624537424</c:v>
                </c:pt>
                <c:pt idx="12">
                  <c:v>0.13799218806053035</c:v>
                </c:pt>
                <c:pt idx="13">
                  <c:v>0.15135997907246082</c:v>
                </c:pt>
                <c:pt idx="14">
                  <c:v>0.16506225121946025</c:v>
                </c:pt>
                <c:pt idx="15">
                  <c:v>0.1791108587912344</c:v>
                </c:pt>
                <c:pt idx="16">
                  <c:v>0.1935182201126294</c:v>
                </c:pt>
                <c:pt idx="17">
                  <c:v>0.20829735151777798</c:v>
                </c:pt>
                <c:pt idx="18">
                  <c:v>0.22346190381018483</c:v>
                </c:pt>
                <c:pt idx="19">
                  <c:v>0.23902620142358832</c:v>
                </c:pt>
                <c:pt idx="20">
                  <c:v>0.25500528451991517</c:v>
                </c:pt>
                <c:pt idx="21">
                  <c:v>0.27141495428457763</c:v>
                </c:pt>
                <c:pt idx="22">
                  <c:v>0.28827182170605659</c:v>
                </c:pt>
                <c:pt idx="23">
                  <c:v>0.30559336015652194</c:v>
                </c:pt>
                <c:pt idx="24">
                  <c:v>0.3233979621235879</c:v>
                </c:pt>
                <c:pt idx="25">
                  <c:v>0.34170500048064295</c:v>
                </c:pt>
                <c:pt idx="26">
                  <c:v>0.36053489472507877</c:v>
                </c:pt>
                <c:pt idx="27">
                  <c:v>0.37990918266079521</c:v>
                </c:pt>
                <c:pt idx="28">
                  <c:v>0.39985059805428214</c:v>
                </c:pt>
                <c:pt idx="29">
                  <c:v>0.42038315485322719</c:v>
                </c:pt>
                <c:pt idx="30">
                  <c:v>0.4415322386239014</c:v>
                </c:pt>
                <c:pt idx="31">
                  <c:v>0.46332470593966124</c:v>
                </c:pt>
                <c:pt idx="32">
                  <c:v>0.48578899253906793</c:v>
                </c:pt>
                <c:pt idx="33">
                  <c:v>0.5089552311698502</c:v>
                </c:pt>
                <c:pt idx="34">
                  <c:v>0.53285538014600264</c:v>
                </c:pt>
                <c:pt idx="35">
                  <c:v>0.55752336377173517</c:v>
                </c:pt>
                <c:pt idx="36">
                  <c:v>0.58299522593021746</c:v>
                </c:pt>
                <c:pt idx="37">
                  <c:v>0.60930929829987301</c:v>
                </c:pt>
                <c:pt idx="38">
                  <c:v>0.63650638484971656</c:v>
                </c:pt>
                <c:pt idx="39">
                  <c:v>0.66462996448182721</c:v>
                </c:pt>
                <c:pt idx="40">
                  <c:v>0.69372641393812473</c:v>
                </c:pt>
                <c:pt idx="41">
                  <c:v>0.72384525337568328</c:v>
                </c:pt>
                <c:pt idx="42">
                  <c:v>0.75503941734644531</c:v>
                </c:pt>
                <c:pt idx="43">
                  <c:v>0.7873655543011755</c:v>
                </c:pt>
                <c:pt idx="44">
                  <c:v>0.82088435818318439</c:v>
                </c:pt>
                <c:pt idx="45">
                  <c:v>0.85566093619597094</c:v>
                </c:pt>
                <c:pt idx="46">
                  <c:v>0.8917652174340065</c:v>
                </c:pt>
                <c:pt idx="47">
                  <c:v>0.92927240777366804</c:v>
                </c:pt>
                <c:pt idx="48">
                  <c:v>0.96826349725165684</c:v>
                </c:pt>
                <c:pt idx="49">
                  <c:v>1.0088258271350654</c:v>
                </c:pt>
                <c:pt idx="50">
                  <c:v>1.0510537250399223</c:v>
                </c:pt>
                <c:pt idx="51">
                  <c:v>1.0950492178194344</c:v>
                </c:pt>
                <c:pt idx="52">
                  <c:v>1.1409228335633272</c:v>
                </c:pt>
                <c:pt idx="53">
                  <c:v>1.1887945059801663</c:v>
                </c:pt>
                <c:pt idx="54">
                  <c:v>1.2387945967426681</c:v>
                </c:pt>
                <c:pt idx="55">
                  <c:v>1.2910650541458006</c:v>
                </c:pt>
                <c:pt idx="56">
                  <c:v>1.3457607297638083</c:v>
                </c:pt>
                <c:pt idx="57">
                  <c:v>1.4030508788269047</c:v>
                </c:pt>
                <c:pt idx="58">
                  <c:v>1.4631208749375875</c:v>
                </c:pt>
                <c:pt idx="59">
                  <c:v>1.526174175721146</c:v>
                </c:pt>
                <c:pt idx="60">
                  <c:v>1.5924345833238374</c:v>
                </c:pt>
                <c:pt idx="61">
                  <c:v>1.6621488526801198</c:v>
                </c:pt>
                <c:pt idx="62">
                  <c:v>1.735589711611657</c:v>
                </c:pt>
                <c:pt idx="63">
                  <c:v>1.8130593706722156</c:v>
                </c:pt>
                <c:pt idx="64">
                  <c:v>1.894893617966827</c:v>
                </c:pt>
                <c:pt idx="65">
                  <c:v>1.9814666159400578</c:v>
                </c:pt>
                <c:pt idx="66">
                  <c:v>2.0731965446564597</c:v>
                </c:pt>
                <c:pt idx="67">
                  <c:v>2.1705522711321326</c:v>
                </c:pt>
                <c:pt idx="68">
                  <c:v>2.2740612691660664</c:v>
                </c:pt>
                <c:pt idx="69">
                  <c:v>2.3843190720422398</c:v>
                </c:pt>
                <c:pt idx="70">
                  <c:v>2.5020006157722401</c:v>
                </c:pt>
                <c:pt idx="71">
                  <c:v>2.6278739292158306</c:v>
                </c:pt>
                <c:pt idx="72">
                  <c:v>2.7628167577989369</c:v>
                </c:pt>
                <c:pt idx="73">
                  <c:v>2.9078368813913325</c:v>
                </c:pt>
                <c:pt idx="74">
                  <c:v>3.0640971209255152</c:v>
                </c:pt>
                <c:pt idx="75">
                  <c:v>3.2329463466042481</c:v>
                </c:pt>
                <c:pt idx="76">
                  <c:v>3.4159582381602234</c:v>
                </c:pt>
                <c:pt idx="77">
                  <c:v>3.614980156487936</c:v>
                </c:pt>
                <c:pt idx="78">
                  <c:v>3.8321953439026979</c:v>
                </c:pt>
                <c:pt idx="79">
                  <c:v>4.0702028959023737</c:v>
                </c:pt>
                <c:pt idx="80">
                  <c:v>4.33212172445792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9D-4A8E-B9FC-92E4CA733697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MF_1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C$2:$C$82</c:f>
              <c:numCache>
                <c:formatCode>General</c:formatCode>
                <c:ptCount val="81"/>
                <c:pt idx="0">
                  <c:v>0</c:v>
                </c:pt>
                <c:pt idx="1">
                  <c:v>1.0142267320591867E-2</c:v>
                </c:pt>
                <c:pt idx="2">
                  <c:v>2.0575411611372801E-2</c:v>
                </c:pt>
                <c:pt idx="3">
                  <c:v>3.1309241301513552E-2</c:v>
                </c:pt>
                <c:pt idx="4">
                  <c:v>4.2353974324781503E-2</c:v>
                </c:pt>
                <c:pt idx="5">
                  <c:v>5.3720259508138357E-2</c:v>
                </c:pt>
                <c:pt idx="6">
                  <c:v>6.5419199322869145E-2</c:v>
                </c:pt>
                <c:pt idx="7">
                  <c:v>7.7462374100835979E-2</c:v>
                </c:pt>
                <c:pt idx="8">
                  <c:v>8.9861867827375597E-2</c:v>
                </c:pt>
                <c:pt idx="9">
                  <c:v>0.10263029563216525</c:v>
                </c:pt>
                <c:pt idx="10">
                  <c:v>0.11578083311016982</c:v>
                </c:pt>
                <c:pt idx="11">
                  <c:v>0.1293272476166597</c:v>
                </c:pt>
                <c:pt idx="12">
                  <c:v>0.14328393169338183</c:v>
                </c:pt>
                <c:pt idx="13">
                  <c:v>0.15766593879741478</c:v>
                </c:pt>
                <c:pt idx="14">
                  <c:v>0.17248902152019616</c:v>
                </c:pt>
                <c:pt idx="15">
                  <c:v>0.18776967250186052</c:v>
                </c:pt>
                <c:pt idx="16">
                  <c:v>0.2035251682655658</c:v>
                </c:pt>
                <c:pt idx="17">
                  <c:v>0.21977361621814404</c:v>
                </c:pt>
                <c:pt idx="18">
                  <c:v>0.23653400508744871</c:v>
                </c:pt>
                <c:pt idx="19">
                  <c:v>0.25382625909347784</c:v>
                </c:pt>
                <c:pt idx="20">
                  <c:v>0.27167129618006097</c:v>
                </c:pt>
                <c:pt idx="21">
                  <c:v>0.29009109066699629</c:v>
                </c:pt>
                <c:pt idx="22">
                  <c:v>0.30910874071943589</c:v>
                </c:pt>
                <c:pt idx="23">
                  <c:v>0.32874854107254814</c:v>
                </c:pt>
                <c:pt idx="24">
                  <c:v>0.34903606149559635</c:v>
                </c:pt>
                <c:pt idx="25">
                  <c:v>0.36999823153121825</c:v>
                </c:pt>
                <c:pt idx="26">
                  <c:v>0.39166343210361415</c:v>
                </c:pt>
                <c:pt idx="27">
                  <c:v>0.41406159465442383</c:v>
                </c:pt>
                <c:pt idx="28">
                  <c:v>0.43722430853826638</c:v>
                </c:pt>
                <c:pt idx="29">
                  <c:v>0.46118493749240053</c:v>
                </c:pt>
                <c:pt idx="30">
                  <c:v>0.4859787460880477</c:v>
                </c:pt>
                <c:pt idx="31">
                  <c:v>0.51164303717613913</c:v>
                </c:pt>
                <c:pt idx="32">
                  <c:v>0.53821730145940927</c:v>
                </c:pt>
                <c:pt idx="33">
                  <c:v>0.56574338045790673</c:v>
                </c:pt>
                <c:pt idx="34">
                  <c:v>0.5942656442885843</c:v>
                </c:pt>
                <c:pt idx="35">
                  <c:v>0.6238311858544886</c:v>
                </c:pt>
                <c:pt idx="36">
                  <c:v>0.65449003323850063</c:v>
                </c:pt>
                <c:pt idx="37">
                  <c:v>0.68629538232452381</c:v>
                </c:pt>
                <c:pt idx="38">
                  <c:v>0.71930385193003332</c:v>
                </c:pt>
                <c:pt idx="39">
                  <c:v>0.75357576403342508</c:v>
                </c:pt>
                <c:pt idx="40">
                  <c:v>0.78917545202408157</c:v>
                </c:pt>
                <c:pt idx="41">
                  <c:v>0.82617160030005676</c:v>
                </c:pt>
                <c:pt idx="42">
                  <c:v>0.86463761899691594</c:v>
                </c:pt>
                <c:pt idx="43">
                  <c:v>0.90465205816226912</c:v>
                </c:pt>
                <c:pt idx="44">
                  <c:v>0.94629906630691785</c:v>
                </c:pt>
                <c:pt idx="45">
                  <c:v>0.98966889898075594</c:v>
                </c:pt>
                <c:pt idx="46">
                  <c:v>1.0348584838583197</c:v>
                </c:pt>
                <c:pt idx="47">
                  <c:v>1.0819720497977592</c:v>
                </c:pt>
                <c:pt idx="48">
                  <c:v>1.1311218284852482</c:v>
                </c:pt>
                <c:pt idx="49">
                  <c:v>1.1824288386277781</c:v>
                </c:pt>
                <c:pt idx="50">
                  <c:v>1.2360237642513485</c:v>
                </c:pt>
                <c:pt idx="51">
                  <c:v>1.2920479405484135</c:v>
                </c:pt>
                <c:pt idx="52">
                  <c:v>1.3506544629591133</c:v>
                </c:pt>
                <c:pt idx="53">
                  <c:v>1.4120094378405055</c:v>
                </c:pt>
                <c:pt idx="54">
                  <c:v>1.4762933962700497</c:v>
                </c:pt>
                <c:pt idx="55">
                  <c:v>1.543702896360069</c:v>
                </c:pt>
                <c:pt idx="56">
                  <c:v>1.6144523440738221</c:v>
                </c:pt>
                <c:pt idx="57">
                  <c:v>1.6887760681135122</c:v>
                </c:pt>
                <c:pt idx="58">
                  <c:v>1.7669306912258256</c:v>
                </c:pt>
                <c:pt idx="59">
                  <c:v>1.849197848533173</c:v>
                </c:pt>
                <c:pt idx="60">
                  <c:v>1.9358873136204116</c:v>
                </c:pt>
                <c:pt idx="61">
                  <c:v>2.0273406055642593</c:v>
                </c:pt>
                <c:pt idx="62">
                  <c:v>2.123935165500376</c:v>
                </c:pt>
                <c:pt idx="63">
                  <c:v>2.2260892104788397</c:v>
                </c:pt>
                <c:pt idx="64">
                  <c:v>2.3342673963032659</c:v>
                </c:pt>
                <c:pt idx="65">
                  <c:v>2.4489874511506518</c:v>
                </c:pt>
                <c:pt idx="66">
                  <c:v>2.5708279798388816</c:v>
                </c:pt>
                <c:pt idx="67">
                  <c:v>2.7004376870614473</c:v>
                </c:pt>
                <c:pt idx="68">
                  <c:v>2.8385463299887839</c:v>
                </c:pt>
                <c:pt idx="69">
                  <c:v>2.9859777907387524</c:v>
                </c:pt>
                <c:pt idx="70">
                  <c:v>3.1436657633527045</c:v>
                </c:pt>
                <c:pt idx="71">
                  <c:v>3.3126726863651039</c:v>
                </c:pt>
                <c:pt idx="72">
                  <c:v>3.4942127323654106</c:v>
                </c:pt>
                <c:pt idx="73">
                  <c:v>3.6896799063654746</c:v>
                </c:pt>
                <c:pt idx="74">
                  <c:v>3.9006826284203813</c:v>
                </c:pt>
                <c:pt idx="75">
                  <c:v>4.1290866160941935</c:v>
                </c:pt>
                <c:pt idx="76">
                  <c:v>4.377068487558982</c:v>
                </c:pt>
                <c:pt idx="77">
                  <c:v>4.6471833481290759</c:v>
                </c:pt>
                <c:pt idx="78">
                  <c:v>4.9424508095057345</c:v>
                </c:pt>
                <c:pt idx="79">
                  <c:v>5.2664655859694296</c:v>
                </c:pt>
                <c:pt idx="80">
                  <c:v>5.62354126945193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09D-4A8E-B9FC-92E4CA733697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MF_3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D$2:$D$82</c:f>
              <c:numCache>
                <c:formatCode>General</c:formatCode>
                <c:ptCount val="81"/>
                <c:pt idx="0">
                  <c:v>0</c:v>
                </c:pt>
                <c:pt idx="1">
                  <c:v>1.0184154093131649E-2</c:v>
                </c:pt>
                <c:pt idx="2">
                  <c:v>2.0746286499475165E-2</c:v>
                </c:pt>
                <c:pt idx="3">
                  <c:v>3.1701380787803386E-2</c:v>
                </c:pt>
                <c:pt idx="4">
                  <c:v>4.3065084655587525E-2</c:v>
                </c:pt>
                <c:pt idx="5">
                  <c:v>5.4853744490862888E-2</c:v>
                </c:pt>
                <c:pt idx="6">
                  <c:v>6.7084442101314964E-2</c:v>
                </c:pt>
                <c:pt idx="7">
                  <c:v>7.9775033772843923E-2</c:v>
                </c:pt>
                <c:pt idx="8">
                  <c:v>9.2944191833995701E-2</c:v>
                </c:pt>
                <c:pt idx="9">
                  <c:v>0.10661144891817805</c:v>
                </c:pt>
                <c:pt idx="10">
                  <c:v>0.12079724513266643</c:v>
                </c:pt>
                <c:pt idx="11">
                  <c:v>0.13552297836221908</c:v>
                </c:pt>
                <c:pt idx="12">
                  <c:v>0.15081105795586575</c:v>
                </c:pt>
                <c:pt idx="13">
                  <c:v>0.16668496206832431</c:v>
                </c:pt>
                <c:pt idx="14">
                  <c:v>0.18316929895279027</c:v>
                </c:pt>
                <c:pt idx="15">
                  <c:v>0.20028987252981392</c:v>
                </c:pt>
                <c:pt idx="16">
                  <c:v>0.21807375258795147</c:v>
                </c:pt>
                <c:pt idx="17">
                  <c:v>0.23654935000620572</c:v>
                </c:pt>
                <c:pt idx="18">
                  <c:v>0.25574649742637556</c:v>
                </c:pt>
                <c:pt idx="19">
                  <c:v>0.27569653584577281</c:v>
                </c:pt>
                <c:pt idx="20">
                  <c:v>0.29643240764786838</c:v>
                </c:pt>
                <c:pt idx="21">
                  <c:v>0.31798875664090664</c:v>
                </c:pt>
                <c:pt idx="22">
                  <c:v>0.34040203573305777</c:v>
                </c:pt>
                <c:pt idx="23">
                  <c:v>0.36371062293805639</c:v>
                </c:pt>
                <c:pt idx="24">
                  <c:v>0.3879549464783959</c:v>
                </c:pt>
                <c:pt idx="25">
                  <c:v>0.41317761983505003</c:v>
                </c:pt>
                <c:pt idx="26">
                  <c:v>0.43942358768455569</c:v>
                </c:pt>
                <c:pt idx="27">
                  <c:v>0.46674028376748633</c:v>
                </c:pt>
                <c:pt idx="28">
                  <c:v>0.49517780184843879</c:v>
                </c:pt>
                <c:pt idx="29">
                  <c:v>0.52478908105847211</c:v>
                </c:pt>
                <c:pt idx="30">
                  <c:v>0.55563010705857541</c:v>
                </c:pt>
                <c:pt idx="31">
                  <c:v>0.58776013062963561</c:v>
                </c:pt>
                <c:pt idx="32">
                  <c:v>0.62124190548336711</c:v>
                </c:pt>
                <c:pt idx="33">
                  <c:v>0.65614194730304409</c:v>
                </c:pt>
                <c:pt idx="34">
                  <c:v>0.69253081626648838</c:v>
                </c:pt>
                <c:pt idx="35">
                  <c:v>0.73048342558111412</c:v>
                </c:pt>
                <c:pt idx="36">
                  <c:v>0.77007937887718658</c:v>
                </c:pt>
                <c:pt idx="37">
                  <c:v>0.81140333966699263</c:v>
                </c:pt>
                <c:pt idx="38">
                  <c:v>0.85454543649165871</c:v>
                </c:pt>
                <c:pt idx="39">
                  <c:v>0.89960170785247107</c:v>
                </c:pt>
                <c:pt idx="40">
                  <c:v>0.94667459156993961</c:v>
                </c:pt>
                <c:pt idx="41">
                  <c:v>0.99587346384359066</c:v>
                </c:pt>
                <c:pt idx="42">
                  <c:v>1.0473152340129259</c:v>
                </c:pt>
                <c:pt idx="43">
                  <c:v>1.1011250018623078</c:v>
                </c:pt>
                <c:pt idx="44">
                  <c:v>1.1574367852902256</c:v>
                </c:pt>
                <c:pt idx="45">
                  <c:v>1.2163943273010678</c:v>
                </c:pt>
                <c:pt idx="46">
                  <c:v>1.2781519926048268</c:v>
                </c:pt>
                <c:pt idx="47">
                  <c:v>1.342875765662833</c:v>
                </c:pt>
                <c:pt idx="48">
                  <c:v>1.4107443638390309</c:v>
                </c:pt>
                <c:pt idx="49">
                  <c:v>1.4819504814591362</c:v>
                </c:pt>
                <c:pt idx="50">
                  <c:v>1.5567021831085632</c:v>
                </c:pt>
                <c:pt idx="51">
                  <c:v>1.6352244674929701</c:v>
                </c:pt>
                <c:pt idx="52">
                  <c:v>1.7177610267394077</c:v>
                </c:pt>
                <c:pt idx="53">
                  <c:v>1.8045762302507813</c:v>
                </c:pt>
                <c:pt idx="54">
                  <c:v>1.8959573672895718</c:v>
                </c:pt>
                <c:pt idx="55">
                  <c:v>1.9922171885426549</c:v>
                </c:pt>
                <c:pt idx="56">
                  <c:v>2.0936967942377285</c:v>
                </c:pt>
                <c:pt idx="57">
                  <c:v>2.200768925232337</c:v>
                </c:pt>
                <c:pt idx="58">
                  <c:v>2.3138417242435128</c:v>
                </c:pt>
                <c:pt idx="59">
                  <c:v>2.4333630474921129</c:v>
                </c:pt>
                <c:pt idx="60">
                  <c:v>2.5598254230909427</c:v>
                </c:pt>
                <c:pt idx="61">
                  <c:v>2.6937717722656611</c:v>
                </c:pt>
                <c:pt idx="62">
                  <c:v>2.8358020339373962</c:v>
                </c:pt>
                <c:pt idx="63">
                  <c:v>2.9865808635807678</c:v>
                </c:pt>
                <c:pt idx="64">
                  <c:v>3.1468466152519072</c:v>
                </c:pt>
                <c:pt idx="65">
                  <c:v>3.3174218634285464</c:v>
                </c:pt>
                <c:pt idx="66">
                  <c:v>3.49922578169065</c:v>
                </c:pt>
                <c:pt idx="67">
                  <c:v>3.69328877212561</c:v>
                </c:pt>
                <c:pt idx="68">
                  <c:v>3.9007698378129585</c:v>
                </c:pt>
                <c:pt idx="69">
                  <c:v>4.122977317803084</c:v>
                </c:pt>
                <c:pt idx="70">
                  <c:v>4.3613937691815803</c:v>
                </c:pt>
                <c:pt idx="71">
                  <c:v>4.6177059972498906</c:v>
                </c:pt>
                <c:pt idx="72">
                  <c:v>4.8938415208617982</c:v>
                </c:pt>
                <c:pt idx="73">
                  <c:v>5.1920131413001824</c:v>
                </c:pt>
                <c:pt idx="74">
                  <c:v>5.5147737964275372</c:v>
                </c:pt>
                <c:pt idx="75">
                  <c:v>5.8650845799983342</c:v>
                </c:pt>
                <c:pt idx="76">
                  <c:v>6.2463997659839441</c:v>
                </c:pt>
                <c:pt idx="77">
                  <c:v>6.662774013360842</c:v>
                </c:pt>
                <c:pt idx="78">
                  <c:v>7.1189988087948075</c:v>
                </c:pt>
                <c:pt idx="79">
                  <c:v>7.6207778931993415</c:v>
                </c:pt>
                <c:pt idx="80">
                  <c:v>8.17495531653754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09D-4A8E-B9FC-92E4CA733697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MF_5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E$2:$E$82</c:f>
              <c:numCache>
                <c:formatCode>General</c:formatCode>
                <c:ptCount val="81"/>
                <c:pt idx="0">
                  <c:v>0</c:v>
                </c:pt>
                <c:pt idx="1">
                  <c:v>1.0206487006088689E-2</c:v>
                </c:pt>
                <c:pt idx="2">
                  <c:v>2.0837824218235209E-2</c:v>
                </c:pt>
                <c:pt idx="3">
                  <c:v>3.191244689336898E-2</c:v>
                </c:pt>
                <c:pt idx="4">
                  <c:v>4.3449652925657327E-2</c:v>
                </c:pt>
                <c:pt idx="5">
                  <c:v>5.5469648421056464E-2</c:v>
                </c:pt>
                <c:pt idx="6">
                  <c:v>6.7993596105082724E-2</c:v>
                </c:pt>
                <c:pt idx="7">
                  <c:v>8.1043666773781872E-2</c:v>
                </c:pt>
                <c:pt idx="8">
                  <c:v>9.4643094016110568E-2</c:v>
                </c:pt>
                <c:pt idx="9">
                  <c:v>0.10881623245599591</c:v>
                </c:pt>
                <c:pt idx="10">
                  <c:v>0.12358861978439725</c:v>
                </c:pt>
                <c:pt idx="11">
                  <c:v>0.1389870428759952</c:v>
                </c:pt>
                <c:pt idx="12">
                  <c:v>0.15503960831192129</c:v>
                </c:pt>
                <c:pt idx="13">
                  <c:v>0.17177581765951497</c:v>
                </c:pt>
                <c:pt idx="14">
                  <c:v>0.18922664789276653</c:v>
                </c:pt>
                <c:pt idx="15">
                  <c:v>0.20742463737324821</c:v>
                </c:pt>
                <c:pt idx="16">
                  <c:v>0.22640397785135893</c:v>
                </c:pt>
                <c:pt idx="17">
                  <c:v>0.24620061299208423</c:v>
                </c:pt>
                <c:pt idx="18">
                  <c:v>0.26685234397872648</c:v>
                </c:pt>
                <c:pt idx="19">
                  <c:v>0.28839894280280226</c:v>
                </c:pt>
                <c:pt idx="20">
                  <c:v>0.31088227390921008</c:v>
                </c:pt>
                <c:pt idx="21">
                  <c:v>0.33434642493363553</c:v>
                </c:pt>
                <c:pt idx="22">
                  <c:v>0.35883784734486224</c:v>
                </c:pt>
                <c:pt idx="23">
                  <c:v>0.38440550788921962</c:v>
                </c:pt>
                <c:pt idx="24">
                  <c:v>0.41110105182899803</c:v>
                </c:pt>
                <c:pt idx="25">
                  <c:v>0.4389789790726113</c:v>
                </c:pt>
                <c:pt idx="26">
                  <c:v>0.4680968344131537</c:v>
                </c:pt>
                <c:pt idx="27">
                  <c:v>0.49851541322551957</c:v>
                </c:pt>
                <c:pt idx="28">
                  <c:v>0.53029898412249588</c:v>
                </c:pt>
                <c:pt idx="29">
                  <c:v>0.56351553023952483</c:v>
                </c:pt>
                <c:pt idx="30">
                  <c:v>0.59823701100891802</c:v>
                </c:pt>
                <c:pt idx="31">
                  <c:v>0.63453964650030703</c:v>
                </c:pt>
                <c:pt idx="32">
                  <c:v>0.67250422664875875</c:v>
                </c:pt>
                <c:pt idx="33">
                  <c:v>0.71221644796945749</c:v>
                </c:pt>
                <c:pt idx="34">
                  <c:v>0.7537672806732344</c:v>
                </c:pt>
                <c:pt idx="35">
                  <c:v>0.79725336945625203</c:v>
                </c:pt>
                <c:pt idx="36">
                  <c:v>0.8427774716466957</c:v>
                </c:pt>
                <c:pt idx="37">
                  <c:v>0.89044893685939897</c:v>
                </c:pt>
                <c:pt idx="38">
                  <c:v>0.94038423284535522</c:v>
                </c:pt>
                <c:pt idx="39">
                  <c:v>0.99270752283819486</c:v>
                </c:pt>
                <c:pt idx="40">
                  <c:v>1.0475513004071382</c:v>
                </c:pt>
                <c:pt idx="41">
                  <c:v>1.1050570886412638</c:v>
                </c:pt>
                <c:pt idx="42">
                  <c:v>1.1653762114318218</c:v>
                </c:pt>
                <c:pt idx="43">
                  <c:v>1.2286706457099164</c:v>
                </c:pt>
                <c:pt idx="44">
                  <c:v>1.2951139647627992</c:v>
                </c:pt>
                <c:pt idx="45">
                  <c:v>1.3648923842250518</c:v>
                </c:pt>
                <c:pt idx="46">
                  <c:v>1.4382059240595333</c:v>
                </c:pt>
                <c:pt idx="47">
                  <c:v>1.5152697018533663</c:v>
                </c:pt>
                <c:pt idx="48">
                  <c:v>1.5963153751126502</c:v>
                </c:pt>
                <c:pt idx="49">
                  <c:v>1.6815927530141335</c:v>
                </c:pt>
                <c:pt idx="50">
                  <c:v>1.7713716013461329</c:v>
                </c:pt>
                <c:pt idx="51">
                  <c:v>1.8659436682462855</c:v>
                </c:pt>
                <c:pt idx="52">
                  <c:v>1.9656249629457687</c:v>
                </c:pt>
                <c:pt idx="53">
                  <c:v>2.0707583252127906</c:v>
                </c:pt>
                <c:pt idx="54">
                  <c:v>2.1817163297442228</c:v>
                </c:pt>
                <c:pt idx="55">
                  <c:v>2.2989045776214034</c:v>
                </c:pt>
                <c:pt idx="56">
                  <c:v>2.4227654364226128</c:v>
                </c:pt>
                <c:pt idx="57">
                  <c:v>2.5537823020444903</c:v>
                </c:pt>
                <c:pt idx="58">
                  <c:v>2.6924844692002101</c:v>
                </c:pt>
                <c:pt idx="59">
                  <c:v>2.8394527145322668</c:v>
                </c:pt>
                <c:pt idx="60">
                  <c:v>2.9953257170661263</c:v>
                </c:pt>
                <c:pt idx="61">
                  <c:v>3.1608074663165402</c:v>
                </c:pt>
                <c:pt idx="62">
                  <c:v>3.3366758400037546</c:v>
                </c:pt>
                <c:pt idx="63">
                  <c:v>3.5237925726795614</c:v>
                </c:pt>
                <c:pt idx="64">
                  <c:v>3.7231148857416958</c:v>
                </c:pt>
                <c:pt idx="65">
                  <c:v>3.9357091111394062</c:v>
                </c:pt>
                <c:pt idx="66">
                  <c:v>4.1627667192625353</c:v>
                </c:pt>
                <c:pt idx="67">
                  <c:v>4.405623261020394</c:v>
                </c:pt>
                <c:pt idx="68">
                  <c:v>4.6657808616188481</c:v>
                </c:pt>
                <c:pt idx="69">
                  <c:v>4.9449350680628337</c:v>
                </c:pt>
                <c:pt idx="70">
                  <c:v>5.2450070662859529</c:v>
                </c:pt>
                <c:pt idx="71">
                  <c:v>5.568182564057893</c:v>
                </c:pt>
                <c:pt idx="72">
                  <c:v>5.9169590061495576</c:v>
                </c:pt>
                <c:pt idx="73">
                  <c:v>6.294203282007846</c:v>
                </c:pt>
                <c:pt idx="74">
                  <c:v>6.7032227508851312</c:v>
                </c:pt>
                <c:pt idx="75">
                  <c:v>7.1478533133509039</c:v>
                </c:pt>
                <c:pt idx="76">
                  <c:v>7.632569501088863</c:v>
                </c:pt>
                <c:pt idx="77">
                  <c:v>8.1626232862402706</c:v>
                </c:pt>
                <c:pt idx="78">
                  <c:v>8.7442207483761099</c:v>
                </c:pt>
                <c:pt idx="79">
                  <c:v>9.3847492183545143</c:v>
                </c:pt>
                <c:pt idx="80">
                  <c:v>10.0930725660219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09D-4A8E-B9FC-92E4CA733697}"/>
            </c:ext>
          </c:extLst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MF_10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F$2:$F$82</c:f>
              <c:numCache>
                <c:formatCode>General</c:formatCode>
                <c:ptCount val="81"/>
                <c:pt idx="0">
                  <c:v>0</c:v>
                </c:pt>
                <c:pt idx="1">
                  <c:v>1.0238708274813104E-2</c:v>
                </c:pt>
                <c:pt idx="2">
                  <c:v>2.0970410340462538E-2</c:v>
                </c:pt>
                <c:pt idx="3">
                  <c:v>3.2219366466497645E-2</c:v>
                </c:pt>
                <c:pt idx="4">
                  <c:v>4.4011081865168916E-2</c:v>
                </c:pt>
                <c:pt idx="5">
                  <c:v>5.6372375556648015E-2</c:v>
                </c:pt>
                <c:pt idx="6">
                  <c:v>6.9331453522873274E-2</c:v>
                </c:pt>
                <c:pt idx="7">
                  <c:v>8.2917986461977053E-2</c:v>
                </c:pt>
                <c:pt idx="8">
                  <c:v>9.7163192481987931E-2</c:v>
                </c:pt>
                <c:pt idx="9">
                  <c:v>0.11209992510188732</c:v>
                </c:pt>
                <c:pt idx="10">
                  <c:v>0.12776276696043176</c:v>
                </c:pt>
                <c:pt idx="11">
                  <c:v>0.14418812966876482</c:v>
                </c:pt>
                <c:pt idx="12">
                  <c:v>0.16141436028210535</c:v>
                </c:pt>
                <c:pt idx="13">
                  <c:v>0.17948185490913909</c:v>
                </c:pt>
                <c:pt idx="14">
                  <c:v>0.19843318002563323</c:v>
                </c:pt>
                <c:pt idx="15">
                  <c:v>0.21831320211177213</c:v>
                </c:pt>
                <c:pt idx="16">
                  <c:v>0.2391692262913932</c:v>
                </c:pt>
                <c:pt idx="17">
                  <c:v>0.26105114471636487</c:v>
                </c:pt>
                <c:pt idx="18">
                  <c:v>0.28401159551158572</c:v>
                </c:pt>
                <c:pt idx="19">
                  <c:v>0.30810613317637048</c:v>
                </c:pt>
                <c:pt idx="20">
                  <c:v>0.33339341142735018</c:v>
                </c:pt>
                <c:pt idx="21">
                  <c:v>0.35993537956758487</c:v>
                </c:pt>
                <c:pt idx="22">
                  <c:v>0.3877974935776935</c:v>
                </c:pt>
                <c:pt idx="23">
                  <c:v>0.41704894324894426</c:v>
                </c:pt>
                <c:pt idx="24">
                  <c:v>0.44776289681713094</c:v>
                </c:pt>
                <c:pt idx="25">
                  <c:v>0.48001676471167215</c:v>
                </c:pt>
                <c:pt idx="26">
                  <c:v>0.51389248420895606</c:v>
                </c:pt>
                <c:pt idx="27">
                  <c:v>0.54947682697512623</c:v>
                </c:pt>
                <c:pt idx="28">
                  <c:v>0.5868617317042778</c:v>
                </c:pt>
                <c:pt idx="29">
                  <c:v>0.62614466430683968</c:v>
                </c:pt>
                <c:pt idx="30">
                  <c:v>0.66742900838381913</c:v>
                </c:pt>
                <c:pt idx="31">
                  <c:v>0.7108244890401777</c:v>
                </c:pt>
                <c:pt idx="32">
                  <c:v>0.75644763345034116</c:v>
                </c:pt>
                <c:pt idx="33">
                  <c:v>0.80442227199698191</c:v>
                </c:pt>
                <c:pt idx="34">
                  <c:v>0.85488008426809325</c:v>
                </c:pt>
                <c:pt idx="35">
                  <c:v>0.90796119472560111</c:v>
                </c:pt>
                <c:pt idx="36">
                  <c:v>0.96381482346134884</c:v>
                </c:pt>
                <c:pt idx="37">
                  <c:v>1.0225999981450897</c:v>
                </c:pt>
                <c:pt idx="38">
                  <c:v>1.0844863340580124</c:v>
                </c:pt>
                <c:pt idx="39">
                  <c:v>1.1496548900107177</c:v>
                </c:pt>
                <c:pt idx="40">
                  <c:v>1.2182991089859057</c:v>
                </c:pt>
                <c:pt idx="41">
                  <c:v>1.2906258535463095</c:v>
                </c:pt>
                <c:pt idx="42">
                  <c:v>1.3668565474351071</c:v>
                </c:pt>
                <c:pt idx="43">
                  <c:v>1.4472284364017649</c:v>
                </c:pt>
                <c:pt idx="44">
                  <c:v>1.5319959831502319</c:v>
                </c:pt>
                <c:pt idx="45">
                  <c:v>1.6214324134754565</c:v>
                </c:pt>
                <c:pt idx="46">
                  <c:v>1.7158314331849309</c:v>
                </c:pt>
                <c:pt idx="47">
                  <c:v>1.815509138362555</c:v>
                </c:pt>
                <c:pt idx="48">
                  <c:v>1.9208061450052225</c:v>
                </c:pt>
                <c:pt idx="49">
                  <c:v>2.0320899681486932</c:v>
                </c:pt>
                <c:pt idx="50">
                  <c:v>2.149757685421096</c:v>
                </c:pt>
                <c:pt idx="51">
                  <c:v>2.2742389256699025</c:v>
                </c:pt>
                <c:pt idx="52">
                  <c:v>2.4059992300860249</c:v>
                </c:pt>
                <c:pt idx="53">
                  <c:v>2.5455438413244558</c:v>
                </c:pt>
                <c:pt idx="54">
                  <c:v>2.6934219857767192</c:v>
                </c:pt>
                <c:pt idx="55">
                  <c:v>2.8502317257376255</c:v>
                </c:pt>
                <c:pt idx="56">
                  <c:v>3.0166254721660573</c:v>
                </c:pt>
                <c:pt idx="57">
                  <c:v>3.1933162656182836</c:v>
                </c:pt>
                <c:pt idx="58">
                  <c:v>3.3810849534277692</c:v>
                </c:pt>
                <c:pt idx="59">
                  <c:v>3.5807884162001624</c:v>
                </c:pt>
                <c:pt idx="60">
                  <c:v>3.7933690273104652</c:v>
                </c:pt>
                <c:pt idx="61">
                  <c:v>4.0198655667736851</c:v>
                </c:pt>
                <c:pt idx="62">
                  <c:v>4.2614258574694546</c:v>
                </c:pt>
                <c:pt idx="63">
                  <c:v>4.519321449647963</c:v>
                </c:pt>
                <c:pt idx="64">
                  <c:v>4.7949647520776084</c:v>
                </c:pt>
                <c:pt idx="65">
                  <c:v>5.0899290992537871</c:v>
                </c:pt>
                <c:pt idx="66">
                  <c:v>5.4059723592505247</c:v>
                </c:pt>
                <c:pt idx="67">
                  <c:v>5.7450648333670351</c:v>
                </c:pt>
                <c:pt idx="68">
                  <c:v>6.1094223865140274</c:v>
                </c:pt>
                <c:pt idx="69">
                  <c:v>6.5015459895977967</c:v>
                </c:pt>
                <c:pt idx="70">
                  <c:v>6.9242691701667871</c:v>
                </c:pt>
                <c:pt idx="71">
                  <c:v>7.3808152803524392</c:v>
                </c:pt>
                <c:pt idx="72">
                  <c:v>7.8748670365779505</c:v>
                </c:pt>
                <c:pt idx="73">
                  <c:v>8.4106515127639323</c:v>
                </c:pt>
                <c:pt idx="74">
                  <c:v>8.9930447477568478</c:v>
                </c:pt>
                <c:pt idx="75">
                  <c:v>9.6277014591417558</c:v>
                </c:pt>
                <c:pt idx="76">
                  <c:v>10.321217186323736</c:v>
                </c:pt>
                <c:pt idx="77">
                  <c:v>11.0813327328549</c:v>
                </c:pt>
                <c:pt idx="78">
                  <c:v>11.917194367067728</c:v>
                </c:pt>
                <c:pt idx="79">
                  <c:v>12.839688367337351</c:v>
                </c:pt>
                <c:pt idx="80">
                  <c:v>13.861875932824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09D-4A8E-B9FC-92E4CA733697}"/>
            </c:ext>
          </c:extLst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MF_30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G$2:$G$82</c:f>
              <c:numCache>
                <c:formatCode>General</c:formatCode>
                <c:ptCount val="81"/>
                <c:pt idx="0">
                  <c:v>0</c:v>
                </c:pt>
                <c:pt idx="1">
                  <c:v>1.0292710053895352E-2</c:v>
                </c:pt>
                <c:pt idx="2">
                  <c:v>2.1193965118616216E-2</c:v>
                </c:pt>
                <c:pt idx="3">
                  <c:v>3.2740019706566759E-2</c:v>
                </c:pt>
                <c:pt idx="4">
                  <c:v>4.496932159970958E-2</c:v>
                </c:pt>
                <c:pt idx="5">
                  <c:v>5.7922648582435246E-2</c:v>
                </c:pt>
                <c:pt idx="6">
                  <c:v>7.16432541869374E-2</c:v>
                </c:pt>
                <c:pt idx="7">
                  <c:v>8.6177023103220493E-2</c:v>
                </c:pt>
                <c:pt idx="8">
                  <c:v>0.10157263695976204</c:v>
                </c:pt>
                <c:pt idx="9">
                  <c:v>0.11788175123993921</c:v>
                </c:pt>
                <c:pt idx="10">
                  <c:v>0.13515918416418257</c:v>
                </c:pt>
                <c:pt idx="11">
                  <c:v>0.15346311843909682</c:v>
                </c:pt>
                <c:pt idx="12">
                  <c:v>0.17285531685321184</c:v>
                </c:pt>
                <c:pt idx="13">
                  <c:v>0.19340135278542736</c:v>
                </c:pt>
                <c:pt idx="14">
                  <c:v>0.21517085678751968</c:v>
                </c:pt>
                <c:pt idx="15">
                  <c:v>0.23823778050734898</c:v>
                </c:pt>
                <c:pt idx="16">
                  <c:v>0.26268067933582173</c:v>
                </c:pt>
                <c:pt idx="17">
                  <c:v>0.28858301528958796</c:v>
                </c:pt>
                <c:pt idx="18">
                  <c:v>0.31603348178442325</c:v>
                </c:pt>
                <c:pt idx="19">
                  <c:v>0.34512635211298831</c:v>
                </c:pt>
                <c:pt idx="20">
                  <c:v>0.37596185361719248</c:v>
                </c:pt>
                <c:pt idx="21">
                  <c:v>0.4086465697419438</c:v>
                </c:pt>
                <c:pt idx="22">
                  <c:v>0.44329387237626683</c:v>
                </c:pt>
                <c:pt idx="23">
                  <c:v>0.48002438713253964</c:v>
                </c:pt>
                <c:pt idx="24">
                  <c:v>0.51896649448836396</c:v>
                </c:pt>
                <c:pt idx="25">
                  <c:v>0.56025687002220026</c:v>
                </c:pt>
                <c:pt idx="26">
                  <c:v>0.60404106731785812</c:v>
                </c:pt>
                <c:pt idx="27">
                  <c:v>0.65047414749938537</c:v>
                </c:pt>
                <c:pt idx="28">
                  <c:v>0.69972135979276218</c:v>
                </c:pt>
                <c:pt idx="29">
                  <c:v>0.75195887800094929</c:v>
                </c:pt>
                <c:pt idx="30">
                  <c:v>0.80737459833222402</c:v>
                </c:pt>
                <c:pt idx="31">
                  <c:v>0.86616900464751501</c:v>
                </c:pt>
                <c:pt idx="32">
                  <c:v>0.92855610790139009</c:v>
                </c:pt>
                <c:pt idx="33">
                  <c:v>0.99476446735585977</c:v>
                </c:pt>
                <c:pt idx="34">
                  <c:v>1.0650383020608012</c:v>
                </c:pt>
                <c:pt idx="35">
                  <c:v>1.1396387021365886</c:v>
                </c:pt>
                <c:pt idx="36">
                  <c:v>1.2188449505833554</c:v>
                </c:pt>
                <c:pt idx="37">
                  <c:v>1.3029559677005982</c:v>
                </c:pt>
                <c:pt idx="38">
                  <c:v>1.3922918917581957</c:v>
                </c:pt>
                <c:pt idx="39">
                  <c:v>1.4871958113477932</c:v>
                </c:pt>
                <c:pt idx="40">
                  <c:v>1.5880356669004922</c:v>
                </c:pt>
                <c:pt idx="41">
                  <c:v>1.6952063412284903</c:v>
                </c:pt>
                <c:pt idx="42">
                  <c:v>1.8091319616891688</c:v>
                </c:pt>
                <c:pt idx="43">
                  <c:v>1.9302684397448031</c:v>
                </c:pt>
                <c:pt idx="44">
                  <c:v>2.0591062773773867</c:v>
                </c:pt>
                <c:pt idx="45">
                  <c:v>2.1961736741087763</c:v>
                </c:pt>
                <c:pt idx="46">
                  <c:v>2.3420399733838027</c:v>
                </c:pt>
                <c:pt idx="47">
                  <c:v>2.4973194929332236</c:v>
                </c:pt>
                <c:pt idx="48">
                  <c:v>2.6626757906084575</c:v>
                </c:pt>
                <c:pt idx="49">
                  <c:v>2.8388264252699642</c:v>
                </c:pt>
                <c:pt idx="50">
                  <c:v>3.0265482818592826</c:v>
                </c:pt>
                <c:pt idx="51">
                  <c:v>3.226683541088387</c:v>
                </c:pt>
                <c:pt idx="52">
                  <c:v>3.4401463876051501</c:v>
                </c:pt>
                <c:pt idx="53">
                  <c:v>3.6679305664917194</c:v>
                </c:pt>
                <c:pt idx="54">
                  <c:v>3.9111179170827413</c:v>
                </c:pt>
                <c:pt idx="55">
                  <c:v>4.170888036048682</c:v>
                </c:pt>
                <c:pt idx="56">
                  <c:v>4.4485292493460555</c:v>
                </c:pt>
                <c:pt idx="57">
                  <c:v>4.7454511060836655</c:v>
                </c:pt>
                <c:pt idx="58">
                  <c:v>5.0631986479708067</c:v>
                </c:pt>
                <c:pt idx="59">
                  <c:v>5.4034687575479801</c:v>
                </c:pt>
                <c:pt idx="60">
                  <c:v>5.7681289490831995</c:v>
                </c:pt>
                <c:pt idx="61">
                  <c:v>6.1592390407043922</c:v>
                </c:pt>
                <c:pt idx="62">
                  <c:v>6.5790762387174917</c:v>
                </c:pt>
                <c:pt idx="63">
                  <c:v>7.0301642799108119</c:v>
                </c:pt>
                <c:pt idx="64">
                  <c:v>7.5153074212115936</c:v>
                </c:pt>
                <c:pt idx="65">
                  <c:v>8.0376302465441576</c:v>
                </c:pt>
                <c:pt idx="66">
                  <c:v>8.6006244889983758</c:v>
                </c:pt>
                <c:pt idx="67">
                  <c:v>9.2082043569299952</c:v>
                </c:pt>
                <c:pt idx="68">
                  <c:v>9.8647722248337661</c:v>
                </c:pt>
                <c:pt idx="69">
                  <c:v>10.575297030113656</c:v>
                </c:pt>
                <c:pt idx="70">
                  <c:v>11.345408341242056</c:v>
                </c:pt>
                <c:pt idx="71">
                  <c:v>12.181509880935007</c:v>
                </c:pt>
                <c:pt idx="72">
                  <c:v>13.090917369077184</c:v>
                </c:pt>
                <c:pt idx="73">
                  <c:v>14.082026991601587</c:v>
                </c:pt>
                <c:pt idx="74">
                  <c:v>15.16452274196981</c:v>
                </c:pt>
                <c:pt idx="75">
                  <c:v>16.349633520892663</c:v>
                </c:pt>
                <c:pt idx="76">
                  <c:v>17.650454508543902</c:v>
                </c:pt>
                <c:pt idx="77">
                  <c:v>19.082352372018555</c:v>
                </c:pt>
                <c:pt idx="78">
                  <c:v>20.663480984574463</c:v>
                </c:pt>
                <c:pt idx="79">
                  <c:v>22.415444495740719</c:v>
                </c:pt>
                <c:pt idx="80">
                  <c:v>24.3641593270581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09D-4A8E-B9FC-92E4CA733697}"/>
            </c:ext>
          </c:extLst>
        </c:ser>
        <c:ser>
          <c:idx val="6"/>
          <c:order val="6"/>
          <c:tx>
            <c:strRef>
              <c:f>Sheet2!$H$1</c:f>
              <c:strCache>
                <c:ptCount val="1"/>
                <c:pt idx="0">
                  <c:v>MF_5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H$2:$H$82</c:f>
              <c:numCache>
                <c:formatCode>General</c:formatCode>
                <c:ptCount val="81"/>
                <c:pt idx="0">
                  <c:v>0</c:v>
                </c:pt>
                <c:pt idx="1">
                  <c:v>1.0318594422603451E-2</c:v>
                </c:pt>
                <c:pt idx="2">
                  <c:v>2.130170720237573E-2</c:v>
                </c:pt>
                <c:pt idx="3">
                  <c:v>3.2992332660430022E-2</c:v>
                </c:pt>
                <c:pt idx="4">
                  <c:v>4.5436273299144153E-2</c:v>
                </c:pt>
                <c:pt idx="5">
                  <c:v>5.8682326727204685E-2</c:v>
                </c:pt>
                <c:pt idx="6">
                  <c:v>7.2782485491018192E-2</c:v>
                </c:pt>
                <c:pt idx="7">
                  <c:v>8.779215076437405E-2</c:v>
                </c:pt>
                <c:pt idx="8">
                  <c:v>0.10377036092624171</c:v>
                </c:pt>
                <c:pt idx="9">
                  <c:v>0.12078003614193759</c:v>
                </c:pt>
                <c:pt idx="10">
                  <c:v>0.13888824015640136</c:v>
                </c:pt>
                <c:pt idx="11">
                  <c:v>0.15816646061089309</c:v>
                </c:pt>
                <c:pt idx="12">
                  <c:v>0.17869090930707227</c:v>
                </c:pt>
                <c:pt idx="13">
                  <c:v>0.20054284396630107</c:v>
                </c:pt>
                <c:pt idx="14">
                  <c:v>0.22380891316842519</c:v>
                </c:pt>
                <c:pt idx="15">
                  <c:v>0.2485815263046946</c:v>
                </c:pt>
                <c:pt idx="16">
                  <c:v>0.27495925054555359</c:v>
                </c:pt>
                <c:pt idx="17">
                  <c:v>0.30304723700764513</c:v>
                </c:pt>
                <c:pt idx="18">
                  <c:v>0.33295767850767605</c:v>
                </c:pt>
                <c:pt idx="19">
                  <c:v>0.36481030151621824</c:v>
                </c:pt>
                <c:pt idx="20">
                  <c:v>0.39873289517483607</c:v>
                </c:pt>
                <c:pt idx="21">
                  <c:v>0.43486188051833058</c:v>
                </c:pt>
                <c:pt idx="22">
                  <c:v>0.47334292335394201</c:v>
                </c:pt>
                <c:pt idx="23">
                  <c:v>0.51433159459524469</c:v>
                </c:pt>
                <c:pt idx="24">
                  <c:v>0.55799408223490732</c:v>
                </c:pt>
                <c:pt idx="25">
                  <c:v>0.60450795957293202</c:v>
                </c:pt>
                <c:pt idx="26">
                  <c:v>0.65406301480170181</c:v>
                </c:pt>
                <c:pt idx="27">
                  <c:v>0.70686214759334076</c:v>
                </c:pt>
                <c:pt idx="28">
                  <c:v>0.76312233894687775</c:v>
                </c:pt>
                <c:pt idx="29">
                  <c:v>0.82307570124208129</c:v>
                </c:pt>
                <c:pt idx="30">
                  <c:v>0.88697061622479012</c:v>
                </c:pt>
                <c:pt idx="31">
                  <c:v>0.95507296952796006</c:v>
                </c:pt>
                <c:pt idx="32">
                  <c:v>1.0276674913285797</c:v>
                </c:pt>
                <c:pt idx="33">
                  <c:v>1.1050592138704995</c:v>
                </c:pt>
                <c:pt idx="34">
                  <c:v>1.1875750578675726</c:v>
                </c:pt>
                <c:pt idx="35">
                  <c:v>1.2755655612641492</c:v>
                </c:pt>
                <c:pt idx="36">
                  <c:v>1.3694067654989954</c:v>
                </c:pt>
                <c:pt idx="37">
                  <c:v>1.4695022763269201</c:v>
                </c:pt>
                <c:pt idx="38">
                  <c:v>1.5762855184387183</c:v>
                </c:pt>
                <c:pt idx="39">
                  <c:v>1.6902222056300964</c:v>
                </c:pt>
                <c:pt idx="40">
                  <c:v>1.8118130511582848</c:v>
                </c:pt>
                <c:pt idx="41">
                  <c:v>1.9415967462553776</c:v>
                </c:pt>
                <c:pt idx="42">
                  <c:v>2.0801532386164494</c:v>
                </c:pt>
                <c:pt idx="43">
                  <c:v>2.2281073471395412</c:v>
                </c:pt>
                <c:pt idx="44">
                  <c:v>2.3861327543728446</c:v>
                </c:pt>
                <c:pt idx="45">
                  <c:v>2.5549564241527718</c:v>
                </c:pt>
                <c:pt idx="46">
                  <c:v>2.7353634989529767</c:v>
                </c:pt>
                <c:pt idx="47">
                  <c:v>2.9282027396990604</c:v>
                </c:pt>
                <c:pt idx="48">
                  <c:v>3.1343925804675106</c:v>
                </c:pt>
                <c:pt idx="49">
                  <c:v>3.3549278818608692</c:v>
                </c:pt>
                <c:pt idx="50">
                  <c:v>3.590887480276292</c:v>
                </c:pt>
                <c:pt idx="51">
                  <c:v>3.8434426461807787</c:v>
                </c:pt>
                <c:pt idx="52">
                  <c:v>4.1138665833881403</c:v>
                </c:pt>
                <c:pt idx="53">
                  <c:v>4.4035451238360004</c:v>
                </c:pt>
                <c:pt idx="54">
                  <c:v>4.7139887992731735</c:v>
                </c:pt>
                <c:pt idx="55">
                  <c:v>5.0468465035683927</c:v>
                </c:pt>
                <c:pt idx="56">
                  <c:v>5.4039209982657139</c:v>
                </c:pt>
                <c:pt idx="57">
                  <c:v>5.7871865610779558</c:v>
                </c:pt>
                <c:pt idx="58">
                  <c:v>6.1988091341681022</c:v>
                </c:pt>
                <c:pt idx="59">
                  <c:v>6.6411693987815337</c:v>
                </c:pt>
                <c:pt idx="60">
                  <c:v>7.1168892881976031</c:v>
                </c:pt>
                <c:pt idx="61">
                  <c:v>7.6288625560910157</c:v>
                </c:pt>
                <c:pt idx="62">
                  <c:v>8.1802901474199601</c:v>
                </c:pt>
                <c:pt idx="63">
                  <c:v>8.7747212806197652</c:v>
                </c:pt>
                <c:pt idx="64">
                  <c:v>9.4161013519649295</c:v>
                </c:pt>
                <c:pt idx="65">
                  <c:v>10.108828027017239</c:v>
                </c:pt>
                <c:pt idx="66">
                  <c:v>10.857817205388704</c:v>
                </c:pt>
                <c:pt idx="67">
                  <c:v>11.668580953994113</c:v>
                </c:pt>
                <c:pt idx="68">
                  <c:v>12.547320027935211</c:v>
                </c:pt>
                <c:pt idx="69">
                  <c:v>13.501034274248203</c:v>
                </c:pt>
                <c:pt idx="70">
                  <c:v>14.537655092665531</c:v>
                </c:pt>
                <c:pt idx="71">
                  <c:v>15.666205279230459</c:v>
                </c:pt>
                <c:pt idx="72">
                  <c:v>16.89699310047666</c:v>
                </c:pt>
                <c:pt idx="73">
                  <c:v>18.241849475045349</c:v>
                </c:pt>
                <c:pt idx="74">
                  <c:v>19.714419871171511</c:v>
                </c:pt>
                <c:pt idx="75">
                  <c:v>21.330526243384128</c:v>
                </c:pt>
                <c:pt idx="76">
                  <c:v>23.108619439760698</c:v>
                </c:pt>
                <c:pt idx="77">
                  <c:v>25.070349617842105</c:v>
                </c:pt>
                <c:pt idx="78">
                  <c:v>27.241292221375808</c:v>
                </c:pt>
                <c:pt idx="79">
                  <c:v>29.651881375841757</c:v>
                </c:pt>
                <c:pt idx="80">
                  <c:v>32.3386233040819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09D-4A8E-B9FC-92E4CA733697}"/>
            </c:ext>
          </c:extLst>
        </c:ser>
        <c:ser>
          <c:idx val="7"/>
          <c:order val="7"/>
          <c:tx>
            <c:strRef>
              <c:f>Sheet2!$I$1</c:f>
              <c:strCache>
                <c:ptCount val="1"/>
                <c:pt idx="0">
                  <c:v>MF_1000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I$2:$I$82</c:f>
              <c:numCache>
                <c:formatCode>General</c:formatCode>
                <c:ptCount val="81"/>
                <c:pt idx="0">
                  <c:v>0</c:v>
                </c:pt>
                <c:pt idx="1">
                  <c:v>1.0354221139385738E-2</c:v>
                </c:pt>
                <c:pt idx="2">
                  <c:v>2.1450614597429748E-2</c:v>
                </c:pt>
                <c:pt idx="3">
                  <c:v>3.3342504262382472E-2</c:v>
                </c:pt>
                <c:pt idx="4">
                  <c:v>4.6087063995402217E-2</c:v>
                </c:pt>
                <c:pt idx="5">
                  <c:v>5.9745598376957129E-2</c:v>
                </c:pt>
                <c:pt idx="6">
                  <c:v>7.4383844337256907E-2</c:v>
                </c:pt>
                <c:pt idx="7">
                  <c:v>9.0072295284862741E-2</c:v>
                </c:pt>
                <c:pt idx="8">
                  <c:v>0.10688654948121409</c:v>
                </c:pt>
                <c:pt idx="9">
                  <c:v>0.12490768455470813</c:v>
                </c:pt>
                <c:pt idx="10">
                  <c:v>0.14422266020747768</c:v>
                </c:pt>
                <c:pt idx="11">
                  <c:v>0.16492475134260037</c:v>
                </c:pt>
                <c:pt idx="12">
                  <c:v>0.1871140140307834</c:v>
                </c:pt>
                <c:pt idx="13">
                  <c:v>0.2108977869454513</c:v>
                </c:pt>
                <c:pt idx="14">
                  <c:v>0.23639123112571342</c:v>
                </c:pt>
                <c:pt idx="15">
                  <c:v>0.26371791118026483</c:v>
                </c:pt>
                <c:pt idx="16">
                  <c:v>0.29301042132453958</c:v>
                </c:pt>
                <c:pt idx="17">
                  <c:v>0.32441105995142511</c:v>
                </c:pt>
                <c:pt idx="18">
                  <c:v>0.35807255677599542</c:v>
                </c:pt>
                <c:pt idx="19">
                  <c:v>0.39415885697091402</c:v>
                </c:pt>
                <c:pt idx="20">
                  <c:v>0.43284596712587392</c:v>
                </c:pt>
                <c:pt idx="21">
                  <c:v>0.47432286832671672</c:v>
                </c:pt>
                <c:pt idx="22">
                  <c:v>0.51879250216352946</c:v>
                </c:pt>
                <c:pt idx="23">
                  <c:v>0.56647283604866239</c:v>
                </c:pt>
                <c:pt idx="24">
                  <c:v>0.61759801486286603</c:v>
                </c:pt>
                <c:pt idx="25">
                  <c:v>0.67241960665932621</c:v>
                </c:pt>
                <c:pt idx="26">
                  <c:v>0.73120795095131585</c:v>
                </c:pt>
                <c:pt idx="27">
                  <c:v>0.79425361900109848</c:v>
                </c:pt>
                <c:pt idx="28">
                  <c:v>0.86186899652889704</c:v>
                </c:pt>
                <c:pt idx="29">
                  <c:v>0.9343900003867126</c:v>
                </c:pt>
                <c:pt idx="30">
                  <c:v>1.0121779420104093</c:v>
                </c:pt>
                <c:pt idx="31">
                  <c:v>1.0956215518955501</c:v>
                </c:pt>
                <c:pt idx="32">
                  <c:v>1.1851391809622349</c:v>
                </c:pt>
                <c:pt idx="33">
                  <c:v>1.2811811965097499</c:v>
                </c:pt>
                <c:pt idx="34">
                  <c:v>1.38423259254622</c:v>
                </c:pt>
                <c:pt idx="35">
                  <c:v>1.4948158366501316</c:v>
                </c:pt>
                <c:pt idx="36">
                  <c:v>1.6134939782248832</c:v>
                </c:pt>
                <c:pt idx="37">
                  <c:v>1.7408740460974479</c:v>
                </c:pt>
                <c:pt idx="38">
                  <c:v>1.8776107669506534</c:v>
                </c:pt>
                <c:pt idx="39">
                  <c:v>2.0244106401393118</c:v>
                </c:pt>
                <c:pt idx="40">
                  <c:v>2.1820364091112383</c:v>
                </c:pt>
                <c:pt idx="41">
                  <c:v>2.3513119750391183</c:v>
                </c:pt>
                <c:pt idx="42">
                  <c:v>2.5331278044919672</c:v>
                </c:pt>
                <c:pt idx="43">
                  <c:v>2.7284468901834922</c:v>
                </c:pt>
                <c:pt idx="44">
                  <c:v>2.9383113322058803</c:v>
                </c:pt>
                <c:pt idx="45">
                  <c:v>3.1638496169036689</c:v>
                </c:pt>
                <c:pt idx="46">
                  <c:v>3.4062846819192716</c:v>
                </c:pt>
                <c:pt idx="47">
                  <c:v>3.6669428692579782</c:v>
                </c:pt>
                <c:pt idx="48">
                  <c:v>3.9472638838502352</c:v>
                </c:pt>
                <c:pt idx="49">
                  <c:v>4.2488118934874883</c:v>
                </c:pt>
                <c:pt idx="50">
                  <c:v>4.5732879277299885</c:v>
                </c:pt>
                <c:pt idx="51">
                  <c:v>4.9225437591103942</c:v>
                </c:pt>
                <c:pt idx="52">
                  <c:v>5.2985974805211153</c:v>
                </c:pt>
                <c:pt idx="53">
                  <c:v>5.7036510291072755</c:v>
                </c:pt>
                <c:pt idx="54">
                  <c:v>6.1401099505682906</c:v>
                </c:pt>
                <c:pt idx="55">
                  <c:v>6.6106057500891868</c:v>
                </c:pt>
                <c:pt idx="56">
                  <c:v>7.1180212391650697</c:v>
                </c:pt>
                <c:pt idx="57">
                  <c:v>7.6655193638437593</c:v>
                </c:pt>
                <c:pt idx="58">
                  <c:v>8.2565760925416321</c:v>
                </c:pt>
                <c:pt idx="59">
                  <c:v>8.8950180545790385</c:v>
                </c:pt>
                <c:pt idx="60">
                  <c:v>9.5850657590263104</c:v>
                </c:pt>
                <c:pt idx="61">
                  <c:v>10.331383393875839</c:v>
                </c:pt>
                <c:pt idx="62">
                  <c:v>11.139136416376619</c:v>
                </c:pt>
                <c:pt idx="63">
                  <c:v>12.014058407503025</c:v>
                </c:pt>
                <c:pt idx="64">
                  <c:v>12.962528991233587</c:v>
                </c:pt>
                <c:pt idx="65">
                  <c:v>13.991665031319902</c:v>
                </c:pt>
                <c:pt idx="66">
                  <c:v>15.109427839326427</c:v>
                </c:pt>
                <c:pt idx="67">
                  <c:v>16.324749790972827</c:v>
                </c:pt>
                <c:pt idx="68">
                  <c:v>17.647684597634893</c:v>
                </c:pt>
                <c:pt idx="69">
                  <c:v>19.089586576437444</c:v>
                </c:pt>
                <c:pt idx="70">
                  <c:v>20.663325687950774</c:v>
                </c:pt>
                <c:pt idx="71">
                  <c:v>22.383546978525921</c:v>
                </c:pt>
                <c:pt idx="72">
                  <c:v>24.2669855327829</c:v>
                </c:pt>
                <c:pt idx="73">
                  <c:v>26.332851333085234</c:v>
                </c:pt>
                <c:pt idx="74">
                  <c:v>28.603302853463351</c:v>
                </c:pt>
                <c:pt idx="75">
                  <c:v>31.104034241103239</c:v>
                </c:pt>
                <c:pt idx="76">
                  <c:v>33.8650092237827</c:v>
                </c:pt>
                <c:pt idx="77">
                  <c:v>36.921386408940151</c:v>
                </c:pt>
                <c:pt idx="78">
                  <c:v>40.314696883048278</c:v>
                </c:pt>
                <c:pt idx="79">
                  <c:v>44.09435822418434</c:v>
                </c:pt>
                <c:pt idx="80">
                  <c:v>48.3196426867451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09D-4A8E-B9FC-92E4CA733697}"/>
            </c:ext>
          </c:extLst>
        </c:ser>
        <c:ser>
          <c:idx val="8"/>
          <c:order val="8"/>
          <c:tx>
            <c:strRef>
              <c:f>Sheet2!$J$1</c:f>
              <c:strCache>
                <c:ptCount val="1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2!$A$2:$A$82</c:f>
              <c:numCache>
                <c:formatCode>General</c:formatCode>
                <c:ptCount val="8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</c:numCache>
            </c:numRef>
          </c:xVal>
          <c:yVal>
            <c:numRef>
              <c:f>Sheet2!$J$2:$J$82</c:f>
              <c:numCache>
                <c:formatCode>General</c:formatCode>
                <c:ptCount val="8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09D-4A8E-B9FC-92E4CA733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395832"/>
        <c:axId val="396396160"/>
      </c:scatterChart>
      <c:valAx>
        <c:axId val="39639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6396160"/>
        <c:crosses val="autoZero"/>
        <c:crossBetween val="midCat"/>
      </c:valAx>
      <c:valAx>
        <c:axId val="39639616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6395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_Inflex!$C$1</c:f>
              <c:strCache>
                <c:ptCount val="1"/>
                <c:pt idx="0">
                  <c:v>PTR_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C$2:$C$95</c:f>
              <c:numCache>
                <c:formatCode>General</c:formatCode>
                <c:ptCount val="94"/>
                <c:pt idx="0">
                  <c:v>-0.63126279354709547</c:v>
                </c:pt>
                <c:pt idx="1">
                  <c:v>-0.62818102683294241</c:v>
                </c:pt>
                <c:pt idx="2">
                  <c:v>-0.62506521679127369</c:v>
                </c:pt>
                <c:pt idx="3">
                  <c:v>-0.62191498735593764</c:v>
                </c:pt>
                <c:pt idx="4">
                  <c:v>-0.61872995830649613</c:v>
                </c:pt>
                <c:pt idx="5">
                  <c:v>-0.61550974522233215</c:v>
                </c:pt>
                <c:pt idx="6">
                  <c:v>-0.61225395943625316</c:v>
                </c:pt>
                <c:pt idx="7">
                  <c:v>-0.60896220798757983</c:v>
                </c:pt>
                <c:pt idx="8">
                  <c:v>-0.60563409357471698</c:v>
                </c:pt>
                <c:pt idx="9">
                  <c:v>-0.60226921450720139</c:v>
                </c:pt>
                <c:pt idx="10">
                  <c:v>-0.59886716465721868</c:v>
                </c:pt>
                <c:pt idx="11">
                  <c:v>-0.59542753341058596</c:v>
                </c:pt>
                <c:pt idx="12">
                  <c:v>-0.59194990561719196</c:v>
                </c:pt>
                <c:pt idx="13">
                  <c:v>-0.58843386154088995</c:v>
                </c:pt>
                <c:pt idx="14">
                  <c:v>-0.58487897680883694</c:v>
                </c:pt>
                <c:pt idx="15">
                  <c:v>-0.58128482236027446</c:v>
                </c:pt>
                <c:pt idx="16">
                  <c:v>-0.57765096439474151</c:v>
                </c:pt>
                <c:pt idx="17">
                  <c:v>-0.57397696431971756</c:v>
                </c:pt>
                <c:pt idx="18">
                  <c:v>-0.57026237869768504</c:v>
                </c:pt>
                <c:pt idx="19">
                  <c:v>-0.56650675919260929</c:v>
                </c:pt>
                <c:pt idx="20">
                  <c:v>-0.56270965251582505</c:v>
                </c:pt>
                <c:pt idx="21">
                  <c:v>-0.55887060037132719</c:v>
                </c:pt>
                <c:pt idx="22">
                  <c:v>-0.55498913940045569</c:v>
                </c:pt>
                <c:pt idx="23">
                  <c:v>-0.55106480112597034</c:v>
                </c:pt>
                <c:pt idx="24">
                  <c:v>-0.54709711189550669</c:v>
                </c:pt>
                <c:pt idx="25">
                  <c:v>-0.54308559282440894</c:v>
                </c:pt>
                <c:pt idx="26">
                  <c:v>-0.53902975973792999</c:v>
                </c:pt>
                <c:pt idx="27">
                  <c:v>-0.53492912311279339</c:v>
                </c:pt>
                <c:pt idx="28">
                  <c:v>-0.53078318801810986</c:v>
                </c:pt>
                <c:pt idx="29">
                  <c:v>-0.5265914540556409</c:v>
                </c:pt>
                <c:pt idx="30">
                  <c:v>-0.52235341529940316</c:v>
                </c:pt>
                <c:pt idx="31">
                  <c:v>-0.51806856023460457</c:v>
                </c:pt>
                <c:pt idx="32">
                  <c:v>-0.51373637169590691</c:v>
                </c:pt>
                <c:pt idx="33">
                  <c:v>-0.50935632680500542</c:v>
                </c:pt>
                <c:pt idx="34">
                  <c:v>-0.50492789690752027</c:v>
                </c:pt>
                <c:pt idx="35">
                  <c:v>-0.50045054750918905</c:v>
                </c:pt>
                <c:pt idx="36">
                  <c:v>-0.4959237382113566</c:v>
                </c:pt>
                <c:pt idx="37">
                  <c:v>-0.49134692264574931</c:v>
                </c:pt>
                <c:pt idx="38">
                  <c:v>-0.48671954840853271</c:v>
                </c:pt>
                <c:pt idx="39">
                  <c:v>-0.48204105699363609</c:v>
                </c:pt>
                <c:pt idx="40">
                  <c:v>-0.47731088372534536</c:v>
                </c:pt>
                <c:pt idx="41">
                  <c:v>-0.47252845769014723</c:v>
                </c:pt>
                <c:pt idx="42">
                  <c:v>-0.46769320166782252</c:v>
                </c:pt>
                <c:pt idx="43">
                  <c:v>-0.46280453206177857</c:v>
                </c:pt>
                <c:pt idx="44">
                  <c:v>-0.45786185882861086</c:v>
                </c:pt>
                <c:pt idx="45">
                  <c:v>-0.45286458540688668</c:v>
                </c:pt>
                <c:pt idx="46">
                  <c:v>-0.44781210864514365</c:v>
                </c:pt>
                <c:pt idx="47">
                  <c:v>-0.44270381872909037</c:v>
                </c:pt>
                <c:pt idx="48">
                  <c:v>-0.43753909910800515</c:v>
                </c:pt>
                <c:pt idx="49">
                  <c:v>-0.4323173264203205</c:v>
                </c:pt>
                <c:pt idx="50">
                  <c:v>-0.42703787041838559</c:v>
                </c:pt>
                <c:pt idx="51">
                  <c:v>-0.42170009389239771</c:v>
                </c:pt>
                <c:pt idx="52">
                  <c:v>-0.41630335259349421</c:v>
                </c:pt>
                <c:pt idx="53">
                  <c:v>-0.41084699515599338</c:v>
                </c:pt>
                <c:pt idx="54">
                  <c:v>-0.40533036301877773</c:v>
                </c:pt>
                <c:pt idx="55">
                  <c:v>-0.39975279034580774</c:v>
                </c:pt>
                <c:pt idx="56">
                  <c:v>-0.39411360394575856</c:v>
                </c:pt>
                <c:pt idx="57">
                  <c:v>-0.38841212319076784</c:v>
                </c:pt>
                <c:pt idx="58">
                  <c:v>-0.38264765993428707</c:v>
                </c:pt>
                <c:pt idx="59">
                  <c:v>-0.37681951842802502</c:v>
                </c:pt>
                <c:pt idx="60">
                  <c:v>-0.3709269952379729</c:v>
                </c:pt>
                <c:pt idx="61">
                  <c:v>-0.36496937915950373</c:v>
                </c:pt>
                <c:pt idx="62">
                  <c:v>-0.3589459511315316</c:v>
                </c:pt>
                <c:pt idx="63">
                  <c:v>-0.35285598414972474</c:v>
                </c:pt>
                <c:pt idx="64">
                  <c:v>-0.3466987431787581</c:v>
                </c:pt>
                <c:pt idx="65">
                  <c:v>-0.34047348506359815</c:v>
                </c:pt>
                <c:pt idx="66">
                  <c:v>-0.33417945843980618</c:v>
                </c:pt>
                <c:pt idx="67">
                  <c:v>-0.3278159036428529</c:v>
                </c:pt>
                <c:pt idx="68">
                  <c:v>-0.32138205261642766</c:v>
                </c:pt>
                <c:pt idx="69">
                  <c:v>-0.31487712881973973</c:v>
                </c:pt>
                <c:pt idx="70">
                  <c:v>-0.30830034713379045</c:v>
                </c:pt>
                <c:pt idx="71">
                  <c:v>-0.3016509137666139</c:v>
                </c:pt>
                <c:pt idx="72">
                  <c:v>-0.2949280261574691</c:v>
                </c:pt>
                <c:pt idx="73">
                  <c:v>-0.28813087287997308</c:v>
                </c:pt>
                <c:pt idx="74">
                  <c:v>-0.28125863354416625</c:v>
                </c:pt>
                <c:pt idx="75">
                  <c:v>-0.27431047869749348</c:v>
                </c:pt>
                <c:pt idx="76">
                  <c:v>-0.26728556972469308</c:v>
                </c:pt>
                <c:pt idx="77">
                  <c:v>-0.26018305874657854</c:v>
                </c:pt>
                <c:pt idx="78">
                  <c:v>-0.25300208851770362</c:v>
                </c:pt>
                <c:pt idx="79">
                  <c:v>-0.24574179232289567</c:v>
                </c:pt>
                <c:pt idx="80">
                  <c:v>-0.23840129387264575</c:v>
                </c:pt>
                <c:pt idx="81">
                  <c:v>-0.23097970719734598</c:v>
                </c:pt>
                <c:pt idx="82">
                  <c:v>-0.22347613654035409</c:v>
                </c:pt>
                <c:pt idx="83">
                  <c:v>-0.21588967624988004</c:v>
                </c:pt>
                <c:pt idx="84">
                  <c:v>-0.20821941066967897</c:v>
                </c:pt>
                <c:pt idx="85">
                  <c:v>-0.20046441402853121</c:v>
                </c:pt>
                <c:pt idx="86">
                  <c:v>-0.19262375032851001</c:v>
                </c:pt>
                <c:pt idx="87">
                  <c:v>-0.18469647323200625</c:v>
                </c:pt>
                <c:pt idx="88">
                  <c:v>-0.17668162594751161</c:v>
                </c:pt>
                <c:pt idx="89">
                  <c:v>-0.16857824111413597</c:v>
                </c:pt>
                <c:pt idx="90">
                  <c:v>-0.1603853406848523</c:v>
                </c:pt>
                <c:pt idx="91">
                  <c:v>-0.1521019358084488</c:v>
                </c:pt>
                <c:pt idx="92">
                  <c:v>-0.14372702671017915</c:v>
                </c:pt>
                <c:pt idx="93">
                  <c:v>-0.13525960257109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1-4EBB-90C7-7F3ECD858D38}"/>
            </c:ext>
          </c:extLst>
        </c:ser>
        <c:ser>
          <c:idx val="1"/>
          <c:order val="1"/>
          <c:tx>
            <c:strRef>
              <c:f>PD_Inflex!$D$1</c:f>
              <c:strCache>
                <c:ptCount val="1"/>
                <c:pt idx="0">
                  <c:v>PTR_1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D$2:$D$95</c:f>
              <c:numCache>
                <c:formatCode>General</c:formatCode>
                <c:ptCount val="94"/>
                <c:pt idx="0">
                  <c:v>-0.10827544018781828</c:v>
                </c:pt>
                <c:pt idx="1">
                  <c:v>-0.10068148116576177</c:v>
                </c:pt>
                <c:pt idx="2">
                  <c:v>-9.2910636114824238E-2</c:v>
                </c:pt>
                <c:pt idx="3">
                  <c:v>-8.4958784830100179E-2</c:v>
                </c:pt>
                <c:pt idx="4">
                  <c:v>-7.6821711134783352E-2</c:v>
                </c:pt>
                <c:pt idx="5">
                  <c:v>-6.8495100644693649E-2</c:v>
                </c:pt>
                <c:pt idx="6">
                  <c:v>-5.9974538480733412E-2</c:v>
                </c:pt>
                <c:pt idx="7">
                  <c:v>-5.1255506928060378E-2</c:v>
                </c:pt>
                <c:pt idx="8">
                  <c:v>-4.2333383040735285E-2</c:v>
                </c:pt>
                <c:pt idx="9">
                  <c:v>-3.3203436190574871E-2</c:v>
                </c:pt>
                <c:pt idx="10">
                  <c:v>-2.3860825558909799E-2</c:v>
                </c:pt>
                <c:pt idx="11">
                  <c:v>-1.4300597569919379E-2</c:v>
                </c:pt>
                <c:pt idx="12">
                  <c:v>-4.5176832641790647E-3</c:v>
                </c:pt>
                <c:pt idx="13">
                  <c:v>5.4931043889681168E-3</c:v>
                </c:pt>
                <c:pt idx="14">
                  <c:v>1.5737073241644191E-2</c:v>
                </c:pt>
                <c:pt idx="15">
                  <c:v>2.6219654781730002E-2</c:v>
                </c:pt>
                <c:pt idx="16">
                  <c:v>3.694640701271143E-2</c:v>
                </c:pt>
                <c:pt idx="17">
                  <c:v>4.7923017400606852E-2</c:v>
                </c:pt>
                <c:pt idx="18">
                  <c:v>5.9155305889535846E-2</c:v>
                </c:pt>
                <c:pt idx="19">
                  <c:v>7.0649227987533189E-2</c:v>
                </c:pt>
                <c:pt idx="20">
                  <c:v>8.2410877924234627E-2</c:v>
                </c:pt>
                <c:pt idx="21">
                  <c:v>9.4446491882120495E-2</c:v>
                </c:pt>
                <c:pt idx="22">
                  <c:v>0.10676245130302157</c:v>
                </c:pt>
                <c:pt idx="23">
                  <c:v>0.11936528627164399</c:v>
                </c:pt>
                <c:pt idx="24">
                  <c:v>0.13226167897790586</c:v>
                </c:pt>
                <c:pt idx="25">
                  <c:v>0.14545846725992437</c:v>
                </c:pt>
                <c:pt idx="26">
                  <c:v>0.15896264822952655</c:v>
                </c:pt>
                <c:pt idx="27">
                  <c:v>0.17278138198221193</c:v>
                </c:pt>
                <c:pt idx="28">
                  <c:v>0.18692199539352816</c:v>
                </c:pt>
                <c:pt idx="29">
                  <c:v>0.2013919860038792</c:v>
                </c:pt>
                <c:pt idx="30">
                  <c:v>0.21619902599382004</c:v>
                </c:pt>
                <c:pt idx="31">
                  <c:v>0.2313509662519472</c:v>
                </c:pt>
                <c:pt idx="32">
                  <c:v>0.24685584053754533</c:v>
                </c:pt>
                <c:pt idx="33">
                  <c:v>0.26272186974019185</c:v>
                </c:pt>
                <c:pt idx="34">
                  <c:v>0.27895746623858231</c:v>
                </c:pt>
                <c:pt idx="35">
                  <c:v>0.29557123836088284</c:v>
                </c:pt>
                <c:pt idx="36">
                  <c:v>0.31257199494898202</c:v>
                </c:pt>
                <c:pt idx="37">
                  <c:v>0.32996875002905535</c:v>
                </c:pt>
                <c:pt idx="38">
                  <c:v>0.3477707275909187</c:v>
                </c:pt>
                <c:pt idx="39">
                  <c:v>0.36598736647871311</c:v>
                </c:pt>
                <c:pt idx="40">
                  <c:v>0.38462832539550135</c:v>
                </c:pt>
                <c:pt idx="41">
                  <c:v>0.40370348802444467</c:v>
                </c:pt>
                <c:pt idx="42">
                  <c:v>0.42322296826925843</c:v>
                </c:pt>
                <c:pt idx="43">
                  <c:v>0.44319711561673847</c:v>
                </c:pt>
                <c:pt idx="44">
                  <c:v>0.4636365206241983</c:v>
                </c:pt>
                <c:pt idx="45">
                  <c:v>0.48455202053471996</c:v>
                </c:pt>
                <c:pt idx="46">
                  <c:v>0.50595470502320572</c:v>
                </c:pt>
                <c:pt idx="47">
                  <c:v>0.52785592207626897</c:v>
                </c:pt>
                <c:pt idx="48">
                  <c:v>0.55026728400908831</c:v>
                </c:pt>
                <c:pt idx="49">
                  <c:v>0.57320067362241023</c:v>
                </c:pt>
                <c:pt idx="50">
                  <c:v>0.59666825050296679</c:v>
                </c:pt>
                <c:pt idx="51">
                  <c:v>0.62068245747064987</c:v>
                </c:pt>
                <c:pt idx="52">
                  <c:v>0.64525602717585984</c:v>
                </c:pt>
                <c:pt idx="53">
                  <c:v>0.67040198885052416</c:v>
                </c:pt>
                <c:pt idx="54">
                  <c:v>0.69613367521636804</c:v>
                </c:pt>
                <c:pt idx="55">
                  <c:v>0.72246472955410235</c:v>
                </c:pt>
                <c:pt idx="56">
                  <c:v>0.74940911293726964</c:v>
                </c:pt>
                <c:pt idx="57">
                  <c:v>0.77698111163459027</c:v>
                </c:pt>
                <c:pt idx="58">
                  <c:v>0.80519534468473386</c:v>
                </c:pt>
                <c:pt idx="59">
                  <c:v>0.83406677164752041</c:v>
                </c:pt>
                <c:pt idx="60">
                  <c:v>0.86361070053568667</c:v>
                </c:pt>
                <c:pt idx="61">
                  <c:v>0.89384279593138705</c:v>
                </c:pt>
                <c:pt idx="62">
                  <c:v>0.92477908729177216</c:v>
                </c:pt>
                <c:pt idx="63">
                  <c:v>0.95643597744800812</c:v>
                </c:pt>
                <c:pt idx="64">
                  <c:v>0.98883025130228708</c:v>
                </c:pt>
                <c:pt idx="65">
                  <c:v>1.0219790847273937</c:v>
                </c:pt>
                <c:pt idx="66">
                  <c:v>1.0559000536735883</c:v>
                </c:pt>
                <c:pt idx="67">
                  <c:v>1.0906111434876007</c:v>
                </c:pt>
                <c:pt idx="68">
                  <c:v>1.1261307584487097</c:v>
                </c:pt>
                <c:pt idx="69">
                  <c:v>1.162477731526921</c:v>
                </c:pt>
                <c:pt idx="70">
                  <c:v>1.1996713343684726</c:v>
                </c:pt>
                <c:pt idx="71">
                  <c:v>1.2377312875139057</c:v>
                </c:pt>
                <c:pt idx="72">
                  <c:v>1.2766777708541615</c:v>
                </c:pt>
                <c:pt idx="73">
                  <c:v>1.3165314343302248</c:v>
                </c:pt>
                <c:pt idx="74">
                  <c:v>1.3573134088819956</c:v>
                </c:pt>
                <c:pt idx="75">
                  <c:v>1.3990453176521942</c:v>
                </c:pt>
                <c:pt idx="76">
                  <c:v>1.4417492874512385</c:v>
                </c:pt>
                <c:pt idx="77">
                  <c:v>1.4854479604891702</c:v>
                </c:pt>
                <c:pt idx="78">
                  <c:v>1.5301645063808524</c:v>
                </c:pt>
                <c:pt idx="79">
                  <c:v>1.5759226344308122</c:v>
                </c:pt>
                <c:pt idx="80">
                  <c:v>1.6227466062042217</c:v>
                </c:pt>
                <c:pt idx="81">
                  <c:v>1.6706612483907035</c:v>
                </c:pt>
                <c:pt idx="82">
                  <c:v>1.7196919659677683</c:v>
                </c:pt>
                <c:pt idx="83">
                  <c:v>1.7698647556708778</c:v>
                </c:pt>
                <c:pt idx="84">
                  <c:v>1.8212062197772436</c:v>
                </c:pt>
                <c:pt idx="85">
                  <c:v>1.8737435802107252</c:v>
                </c:pt>
                <c:pt idx="86">
                  <c:v>1.9275046929752311</c:v>
                </c:pt>
                <c:pt idx="87">
                  <c:v>1.9825180629243677</c:v>
                </c:pt>
                <c:pt idx="88">
                  <c:v>2.0388128588750671</c:v>
                </c:pt>
                <c:pt idx="89">
                  <c:v>2.0964189290732942</c:v>
                </c:pt>
                <c:pt idx="90">
                  <c:v>2.1553668170199702</c:v>
                </c:pt>
                <c:pt idx="91">
                  <c:v>2.2156877776655577</c:v>
                </c:pt>
                <c:pt idx="92">
                  <c:v>2.2774137939818289</c:v>
                </c:pt>
                <c:pt idx="93">
                  <c:v>2.340577593919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11-4EBB-90C7-7F3ECD858D38}"/>
            </c:ext>
          </c:extLst>
        </c:ser>
        <c:ser>
          <c:idx val="2"/>
          <c:order val="2"/>
          <c:tx>
            <c:strRef>
              <c:f>PD_Inflex!$E$1</c:f>
              <c:strCache>
                <c:ptCount val="1"/>
                <c:pt idx="0">
                  <c:v>PTR_3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E$2:$E$95</c:f>
              <c:numCache>
                <c:formatCode>General</c:formatCode>
                <c:ptCount val="94"/>
                <c:pt idx="0">
                  <c:v>0.20582214982109071</c:v>
                </c:pt>
                <c:pt idx="1">
                  <c:v>0.22311498205263899</c:v>
                </c:pt>
                <c:pt idx="2">
                  <c:v>0.24100609430974532</c:v>
                </c:pt>
                <c:pt idx="3">
                  <c:v>0.25951618528330039</c:v>
                </c:pt>
                <c:pt idx="4">
                  <c:v>0.27866666977669424</c:v>
                </c:pt>
                <c:pt idx="5">
                  <c:v>0.29847970348115715</c:v>
                </c:pt>
                <c:pt idx="6">
                  <c:v>0.31897820860825166</c:v>
                </c:pt>
                <c:pt idx="7">
                  <c:v>0.3401859004091734</c:v>
                </c:pt>
                <c:pt idx="8">
                  <c:v>0.36212731461153808</c:v>
                </c:pt>
                <c:pt idx="9">
                  <c:v>0.38482783580540159</c:v>
                </c:pt>
                <c:pt idx="10">
                  <c:v>0.40831372681134637</c:v>
                </c:pt>
                <c:pt idx="11">
                  <c:v>0.43261215906462114</c:v>
                </c:pt>
                <c:pt idx="12">
                  <c:v>0.45775124405047696</c:v>
                </c:pt>
                <c:pt idx="13">
                  <c:v>0.48376006582707137</c:v>
                </c:pt>
                <c:pt idx="14">
                  <c:v>0.51066871467356867</c:v>
                </c:pt>
                <c:pt idx="15">
                  <c:v>0.53850832190236331</c:v>
                </c:pt>
                <c:pt idx="16">
                  <c:v>0.56731109587570017</c:v>
                </c:pt>
                <c:pt idx="17">
                  <c:v>0.59711035926836276</c:v>
                </c:pt>
                <c:pt idx="18">
                  <c:v>0.6279405876195383</c:v>
                </c:pt>
                <c:pt idx="19">
                  <c:v>0.65983744921846288</c:v>
                </c:pt>
                <c:pt idx="20">
                  <c:v>0.6928378463699858</c:v>
                </c:pt>
                <c:pt idx="21">
                  <c:v>0.72697995808780291</c:v>
                </c:pt>
                <c:pt idx="22">
                  <c:v>0.76230328426474636</c:v>
                </c:pt>
                <c:pt idx="23">
                  <c:v>0.79884869137123149</c:v>
                </c:pt>
                <c:pt idx="24">
                  <c:v>0.83665845973473585</c:v>
                </c:pt>
                <c:pt idx="25">
                  <c:v>0.87577633245500375</c:v>
                </c:pt>
                <c:pt idx="26">
                  <c:v>0.91624756601157042</c:v>
                </c:pt>
                <c:pt idx="27">
                  <c:v>0.95811898262215545</c:v>
                </c:pt>
                <c:pt idx="28">
                  <c:v>1.0014390244124978</c:v>
                </c:pt>
                <c:pt idx="29">
                  <c:v>1.046257809460305</c:v>
                </c:pt>
                <c:pt idx="30">
                  <c:v>1.0926271897781556</c:v>
                </c:pt>
                <c:pt idx="31">
                  <c:v>1.1406008113024333</c:v>
                </c:pt>
                <c:pt idx="32">
                  <c:v>1.1902341759577004</c:v>
                </c:pt>
                <c:pt idx="33">
                  <c:v>1.2415847058683107</c:v>
                </c:pt>
                <c:pt idx="34">
                  <c:v>1.2947118097915515</c:v>
                </c:pt>
                <c:pt idx="35">
                  <c:v>1.3496769518491725</c:v>
                </c:pt>
                <c:pt idx="36">
                  <c:v>1.4065437226368191</c:v>
                </c:pt>
                <c:pt idx="37">
                  <c:v>1.4653779127936439</c:v>
                </c:pt>
                <c:pt idx="38">
                  <c:v>1.5262475891171852</c:v>
                </c:pt>
                <c:pt idx="39">
                  <c:v>1.5892231733116295</c:v>
                </c:pt>
                <c:pt idx="40">
                  <c:v>1.6543775234604796</c:v>
                </c:pt>
                <c:pt idx="41">
                  <c:v>1.7217860183179787</c:v>
                </c:pt>
                <c:pt idx="42">
                  <c:v>1.791526644516729</c:v>
                </c:pt>
                <c:pt idx="43">
                  <c:v>1.863680086792449</c:v>
                </c:pt>
                <c:pt idx="44">
                  <c:v>1.9383298213302351</c:v>
                </c:pt>
                <c:pt idx="45">
                  <c:v>2.0155622123403205</c:v>
                </c:pt>
                <c:pt idx="46">
                  <c:v>2.0954666119750627</c:v>
                </c:pt>
                <c:pt idx="47">
                  <c:v>2.178135463702763</c:v>
                </c:pt>
                <c:pt idx="48">
                  <c:v>2.2636644092579106</c:v>
                </c:pt>
                <c:pt idx="49">
                  <c:v>2.3521523992915743</c:v>
                </c:pt>
                <c:pt idx="50">
                  <c:v>2.4437018078499828</c:v>
                </c:pt>
                <c:pt idx="51">
                  <c:v>2.5384185508136961</c:v>
                </c:pt>
                <c:pt idx="52">
                  <c:v>2.6364122084344395</c:v>
                </c:pt>
                <c:pt idx="53">
                  <c:v>2.7377961521113279</c:v>
                </c:pt>
                <c:pt idx="54">
                  <c:v>2.8426876755531754</c:v>
                </c:pt>
                <c:pt idx="55">
                  <c:v>2.9512081304786197</c:v>
                </c:pt>
                <c:pt idx="56">
                  <c:v>3.0634830670110698</c:v>
                </c:pt>
                <c:pt idx="57">
                  <c:v>3.1796423789308914</c:v>
                </c:pt>
                <c:pt idx="58">
                  <c:v>3.2998204539528868</c:v>
                </c:pt>
                <c:pt idx="59">
                  <c:v>3.4241563292029165</c:v>
                </c:pt>
                <c:pt idx="60">
                  <c:v>3.552793852073552</c:v>
                </c:pt>
                <c:pt idx="61">
                  <c:v>3.68588184664485</c:v>
                </c:pt>
                <c:pt idx="62">
                  <c:v>3.8235742858627764</c:v>
                </c:pt>
                <c:pt idx="63">
                  <c:v>3.9660304696744992</c:v>
                </c:pt>
                <c:pt idx="64">
                  <c:v>4.113415209326619</c:v>
                </c:pt>
                <c:pt idx="65">
                  <c:v>4.2658990180395664</c:v>
                </c:pt>
                <c:pt idx="66">
                  <c:v>4.4236583082787586</c:v>
                </c:pt>
                <c:pt idx="67">
                  <c:v>4.586875595850751</c:v>
                </c:pt>
                <c:pt idx="68">
                  <c:v>4.7557397110604995</c:v>
                </c:pt>
                <c:pt idx="69">
                  <c:v>4.9304460171740088</c:v>
                </c:pt>
                <c:pt idx="70">
                  <c:v>5.1111966364391916</c:v>
                </c:pt>
                <c:pt idx="71">
                  <c:v>5.2982006839262903</c:v>
                </c:pt>
                <c:pt idx="72">
                  <c:v>5.4916745094585364</c:v>
                </c:pt>
                <c:pt idx="73">
                  <c:v>5.6918419479128506</c:v>
                </c:pt>
                <c:pt idx="74">
                  <c:v>5.8989345781802172</c:v>
                </c:pt>
                <c:pt idx="75">
                  <c:v>6.1131919910852845</c:v>
                </c:pt>
                <c:pt idx="76">
                  <c:v>6.3348620665752007</c:v>
                </c:pt>
                <c:pt idx="77">
                  <c:v>6.56420126049834</c:v>
                </c:pt>
                <c:pt idx="78">
                  <c:v>6.8014749013047089</c:v>
                </c:pt>
                <c:pt idx="79">
                  <c:v>7.0469574970113023</c:v>
                </c:pt>
                <c:pt idx="80">
                  <c:v>7.3009330527875305</c:v>
                </c:pt>
                <c:pt idx="81">
                  <c:v>7.5636953995281546</c:v>
                </c:pt>
                <c:pt idx="82">
                  <c:v>7.8355485337938422</c:v>
                </c:pt>
                <c:pt idx="83">
                  <c:v>8.1168069695126981</c:v>
                </c:pt>
                <c:pt idx="84">
                  <c:v>8.4077961018494918</c:v>
                </c:pt>
                <c:pt idx="85">
                  <c:v>8.7088525836638517</c:v>
                </c:pt>
                <c:pt idx="86">
                  <c:v>9.0203247149925492</c:v>
                </c:pt>
                <c:pt idx="87">
                  <c:v>9.342572846006961</c:v>
                </c:pt>
                <c:pt idx="88">
                  <c:v>9.6759697939113778</c:v>
                </c:pt>
                <c:pt idx="89">
                  <c:v>10.020901274265006</c:v>
                </c:pt>
                <c:pt idx="90">
                  <c:v>10.377766347226158</c:v>
                </c:pt>
                <c:pt idx="91">
                  <c:v>10.7469778792354</c:v>
                </c:pt>
                <c:pt idx="92">
                  <c:v>11.1289630206713</c:v>
                </c:pt>
                <c:pt idx="93">
                  <c:v>11.52416370003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11-4EBB-90C7-7F3ECD858D38}"/>
            </c:ext>
          </c:extLst>
        </c:ser>
        <c:ser>
          <c:idx val="3"/>
          <c:order val="3"/>
          <c:tx>
            <c:strRef>
              <c:f>PD_Inflex!$F$1</c:f>
              <c:strCache>
                <c:ptCount val="1"/>
                <c:pt idx="0">
                  <c:v>PTR_5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F$2:$F$95</c:f>
              <c:numCache>
                <c:formatCode>General</c:formatCode>
                <c:ptCount val="94"/>
                <c:pt idx="0">
                  <c:v>0.37989046499883738</c:v>
                </c:pt>
                <c:pt idx="1">
                  <c:v>0.40524456306550372</c:v>
                </c:pt>
                <c:pt idx="2">
                  <c:v>0.43161017562327036</c:v>
                </c:pt>
                <c:pt idx="3">
                  <c:v>0.45902765755137726</c:v>
                </c:pt>
                <c:pt idx="4">
                  <c:v>0.48753897370726229</c:v>
                </c:pt>
                <c:pt idx="5">
                  <c:v>0.5171877631574523</c:v>
                </c:pt>
                <c:pt idx="6">
                  <c:v>0.54801940597097643</c:v>
                </c:pt>
                <c:pt idx="7">
                  <c:v>0.58008109267753538</c:v>
                </c:pt>
                <c:pt idx="8">
                  <c:v>0.61342189649674117</c:v>
                </c:pt>
                <c:pt idx="9">
                  <c:v>0.64809284844897863</c:v>
                </c:pt>
                <c:pt idx="10">
                  <c:v>0.68414701546284928</c:v>
                </c:pt>
                <c:pt idx="11">
                  <c:v>0.72163958159875519</c:v>
                </c:pt>
                <c:pt idx="12">
                  <c:v>0.76062793251293648</c:v>
                </c:pt>
                <c:pt idx="13">
                  <c:v>0.80117174329124285</c:v>
                </c:pt>
                <c:pt idx="14">
                  <c:v>0.84333306978708211</c:v>
                </c:pt>
                <c:pt idx="15">
                  <c:v>0.88717644360333558</c:v>
                </c:pt>
                <c:pt idx="16">
                  <c:v>0.93276897086363064</c:v>
                </c:pt>
                <c:pt idx="17">
                  <c:v>0.98018043492413931</c:v>
                </c:pt>
                <c:pt idx="18">
                  <c:v>1.0294834031831164</c:v>
                </c:pt>
                <c:pt idx="19">
                  <c:v>1.0807533381516607</c:v>
                </c:pt>
                <c:pt idx="20">
                  <c:v>1.1340687129556946</c:v>
                </c:pt>
                <c:pt idx="21">
                  <c:v>1.1895111314459581</c:v>
                </c:pt>
                <c:pt idx="22">
                  <c:v>1.2471654530998477</c:v>
                </c:pt>
                <c:pt idx="23">
                  <c:v>1.3071199229062818</c:v>
                </c:pt>
                <c:pt idx="24">
                  <c:v>1.3694663064323838</c:v>
                </c:pt>
                <c:pt idx="25">
                  <c:v>1.4343000302787183</c:v>
                </c:pt>
                <c:pt idx="26">
                  <c:v>1.5017203281380642</c:v>
                </c:pt>
                <c:pt idx="27">
                  <c:v>1.57183039268127</c:v>
                </c:pt>
                <c:pt idx="28">
                  <c:v>1.6447375335026775</c:v>
                </c:pt>
                <c:pt idx="29">
                  <c:v>1.7205533413668488</c:v>
                </c:pt>
                <c:pt idx="30">
                  <c:v>1.7993938590080154</c:v>
                </c:pt>
                <c:pt idx="31">
                  <c:v>1.8813797587436334</c:v>
                </c:pt>
                <c:pt idx="32">
                  <c:v>1.966636527173949</c:v>
                </c:pt>
                <c:pt idx="33">
                  <c:v>2.0552946572502142</c:v>
                </c:pt>
                <c:pt idx="34">
                  <c:v>2.1474898480055962</c:v>
                </c:pt>
                <c:pt idx="35">
                  <c:v>2.2433632122544154</c:v>
                </c:pt>
                <c:pt idx="36">
                  <c:v>2.3430614925776756</c:v>
                </c:pt>
                <c:pt idx="37">
                  <c:v>2.4467372859254488</c:v>
                </c:pt>
                <c:pt idx="38">
                  <c:v>2.5545492771798357</c:v>
                </c:pt>
                <c:pt idx="39">
                  <c:v>2.6666624820361293</c:v>
                </c:pt>
                <c:pt idx="40">
                  <c:v>2.7832484995737286</c:v>
                </c:pt>
                <c:pt idx="41">
                  <c:v>2.9044857749036197</c:v>
                </c:pt>
                <c:pt idx="42">
                  <c:v>3.0305598722941971</c:v>
                </c:pt>
                <c:pt idx="43">
                  <c:v>3.1616637591936634</c:v>
                </c:pt>
                <c:pt idx="44">
                  <c:v>3.2979981015835884</c:v>
                </c:pt>
                <c:pt idx="45">
                  <c:v>3.4397715711157755</c:v>
                </c:pt>
                <c:pt idx="46">
                  <c:v>3.5872011645025128</c:v>
                </c:pt>
                <c:pt idx="47">
                  <c:v>3.740512535649025</c:v>
                </c:pt>
                <c:pt idx="48">
                  <c:v>3.8999403410365621</c:v>
                </c:pt>
                <c:pt idx="49">
                  <c:v>4.0657285988846734</c:v>
                </c:pt>
                <c:pt idx="50">
                  <c:v>4.2381310626424877</c:v>
                </c:pt>
                <c:pt idx="51">
                  <c:v>4.4174116093805704</c:v>
                </c:pt>
                <c:pt idx="52">
                  <c:v>4.6038446436779132</c:v>
                </c:pt>
                <c:pt idx="53">
                  <c:v>4.7977155176221533</c:v>
                </c:pt>
                <c:pt idx="54">
                  <c:v>4.9993209675659491</c:v>
                </c:pt>
                <c:pt idx="55">
                  <c:v>5.2089695683079675</c:v>
                </c:pt>
                <c:pt idx="56">
                  <c:v>5.4269822053936077</c:v>
                </c:pt>
                <c:pt idx="57">
                  <c:v>5.6536925662584698</c:v>
                </c:pt>
                <c:pt idx="58">
                  <c:v>5.8894476509661828</c:v>
                </c:pt>
                <c:pt idx="59">
                  <c:v>6.1346083033223815</c:v>
                </c:pt>
                <c:pt idx="60">
                  <c:v>6.3895497631777856</c:v>
                </c:pt>
                <c:pt idx="61">
                  <c:v>6.6546622407656244</c:v>
                </c:pt>
                <c:pt idx="62">
                  <c:v>6.9303515139526146</c:v>
                </c:pt>
                <c:pt idx="63">
                  <c:v>7.2170395493174526</c:v>
                </c:pt>
                <c:pt idx="64">
                  <c:v>7.5151651480077417</c:v>
                </c:pt>
                <c:pt idx="65">
                  <c:v>7.8251846173634263</c:v>
                </c:pt>
                <c:pt idx="66">
                  <c:v>8.1475724693353104</c:v>
                </c:pt>
                <c:pt idx="67">
                  <c:v>8.482822146766976</c:v>
                </c:pt>
                <c:pt idx="68">
                  <c:v>8.831446778652472</c:v>
                </c:pt>
                <c:pt idx="69">
                  <c:v>9.1939799655249708</c:v>
                </c:pt>
                <c:pt idx="70">
                  <c:v>9.5709765961793209</c:v>
                </c:pt>
                <c:pt idx="71">
                  <c:v>9.9630136969778</c:v>
                </c:pt>
                <c:pt idx="72">
                  <c:v>10.370691315039551</c:v>
                </c:pt>
                <c:pt idx="73">
                  <c:v>10.794633436665292</c:v>
                </c:pt>
                <c:pt idx="74">
                  <c:v>11.235488942402926</c:v>
                </c:pt>
                <c:pt idx="75">
                  <c:v>11.693932600216122</c:v>
                </c:pt>
                <c:pt idx="76">
                  <c:v>12.170666098275721</c:v>
                </c:pt>
                <c:pt idx="77">
                  <c:v>12.666419118955002</c:v>
                </c:pt>
                <c:pt idx="78">
                  <c:v>13.181950455672389</c:v>
                </c:pt>
                <c:pt idx="79">
                  <c:v>13.718049174291318</c:v>
                </c:pt>
                <c:pt idx="80">
                  <c:v>14.275535820854572</c:v>
                </c:pt>
                <c:pt idx="81">
                  <c:v>14.855263677501945</c:v>
                </c:pt>
                <c:pt idx="82">
                  <c:v>15.4581200684932</c:v>
                </c:pt>
                <c:pt idx="83">
                  <c:v>16.085027718335674</c:v>
                </c:pt>
                <c:pt idx="84">
                  <c:v>16.736946164094839</c:v>
                </c:pt>
                <c:pt idx="85">
                  <c:v>17.414873224049924</c:v>
                </c:pt>
                <c:pt idx="86">
                  <c:v>18.119846524942083</c:v>
                </c:pt>
                <c:pt idx="87">
                  <c:v>18.852945090153121</c:v>
                </c:pt>
                <c:pt idx="88">
                  <c:v>19.615290991245157</c:v>
                </c:pt>
                <c:pt idx="89">
                  <c:v>20.408051065389557</c:v>
                </c:pt>
                <c:pt idx="90">
                  <c:v>21.232438701313278</c:v>
                </c:pt>
                <c:pt idx="91">
                  <c:v>22.089715696496764</c:v>
                </c:pt>
                <c:pt idx="92">
                  <c:v>22.981194188465249</c:v>
                </c:pt>
                <c:pt idx="93">
                  <c:v>23.908238663130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11-4EBB-90C7-7F3ECD858D38}"/>
            </c:ext>
          </c:extLst>
        </c:ser>
        <c:ser>
          <c:idx val="4"/>
          <c:order val="4"/>
          <c:tx>
            <c:strRef>
              <c:f>PD_Inflex!$G$1</c:f>
              <c:strCache>
                <c:ptCount val="1"/>
                <c:pt idx="0">
                  <c:v>PTR_10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G$2:$G$95</c:f>
              <c:numCache>
                <c:formatCode>General</c:formatCode>
                <c:ptCount val="94"/>
                <c:pt idx="0">
                  <c:v>0.68704461270172834</c:v>
                </c:pt>
                <c:pt idx="1">
                  <c:v>0.72965786192386251</c:v>
                </c:pt>
                <c:pt idx="2">
                  <c:v>0.7742794117095666</c:v>
                </c:pt>
                <c:pt idx="3">
                  <c:v>0.82100391034845266</c:v>
                </c:pt>
                <c:pt idx="4">
                  <c:v>0.86993046676659525</c:v>
                </c:pt>
                <c:pt idx="5">
                  <c:v>0.92116286074985487</c:v>
                </c:pt>
                <c:pt idx="6">
                  <c:v>0.97480976307471778</c:v>
                </c:pt>
                <c:pt idx="7">
                  <c:v>1.0309849660135795</c:v>
                </c:pt>
                <c:pt idx="8">
                  <c:v>1.0898076247034141</c:v>
                </c:pt>
                <c:pt idx="9">
                  <c:v>1.1514025098897942</c:v>
                </c:pt>
                <c:pt idx="10">
                  <c:v>1.2159002725823711</c:v>
                </c:pt>
                <c:pt idx="11">
                  <c:v>1.28343772118318</c:v>
                </c:pt>
                <c:pt idx="12">
                  <c:v>1.3541581116756078</c:v>
                </c:pt>
                <c:pt idx="13">
                  <c:v>1.4282114514895363</c:v>
                </c:pt>
                <c:pt idx="14">
                  <c:v>1.5057548176872146</c:v>
                </c:pt>
                <c:pt idx="15">
                  <c:v>1.5869526901447686</c:v>
                </c:pt>
                <c:pt idx="16">
                  <c:v>1.6719773004360692</c:v>
                </c:pt>
                <c:pt idx="17">
                  <c:v>1.7610089971589939</c:v>
                </c:pt>
                <c:pt idx="18">
                  <c:v>1.8542366284789744</c:v>
                </c:pt>
                <c:pt idx="19">
                  <c:v>1.9518579427012948</c:v>
                </c:pt>
                <c:pt idx="20">
                  <c:v>2.0540800077217312</c:v>
                </c:pt>
                <c:pt idx="21">
                  <c:v>2.1611196502453449</c:v>
                </c:pt>
                <c:pt idx="22">
                  <c:v>2.2732039157049844</c:v>
                </c:pt>
                <c:pt idx="23">
                  <c:v>2.3905705498550907</c:v>
                </c:pt>
                <c:pt idx="24">
                  <c:v>2.5134685030623105</c:v>
                </c:pt>
                <c:pt idx="25">
                  <c:v>2.642158458362613</c:v>
                </c:pt>
                <c:pt idx="26">
                  <c:v>2.7769133844049549</c:v>
                </c:pt>
                <c:pt idx="27">
                  <c:v>2.9180191144543808</c:v>
                </c:pt>
                <c:pt idx="28">
                  <c:v>3.0657749526826952</c:v>
                </c:pt>
                <c:pt idx="29">
                  <c:v>3.2204943090327549</c:v>
                </c:pt>
                <c:pt idx="30">
                  <c:v>3.3825053640029643</c:v>
                </c:pt>
                <c:pt idx="31">
                  <c:v>3.5521517647621121</c:v>
                </c:pt>
                <c:pt idx="32">
                  <c:v>3.729793354071099</c:v>
                </c:pt>
                <c:pt idx="33">
                  <c:v>3.9158069335576728</c:v>
                </c:pt>
                <c:pt idx="34">
                  <c:v>4.1105870629632033</c:v>
                </c:pt>
                <c:pt idx="35">
                  <c:v>4.3145468970567791</c:v>
                </c:pt>
                <c:pt idx="36">
                  <c:v>4.5281190619918821</c:v>
                </c:pt>
                <c:pt idx="37">
                  <c:v>4.7517565729644735</c:v>
                </c:pt>
                <c:pt idx="38">
                  <c:v>4.9859337951189149</c:v>
                </c:pt>
                <c:pt idx="39">
                  <c:v>5.2311474497400932</c:v>
                </c:pt>
                <c:pt idx="40">
                  <c:v>5.4879176678658137</c:v>
                </c:pt>
                <c:pt idx="41">
                  <c:v>5.7567890935545156</c:v>
                </c:pt>
                <c:pt idx="42">
                  <c:v>6.0383320391483064</c:v>
                </c:pt>
                <c:pt idx="43">
                  <c:v>6.3331436949819011</c:v>
                </c:pt>
                <c:pt idx="44">
                  <c:v>6.6418493961034155</c:v>
                </c:pt>
                <c:pt idx="45">
                  <c:v>6.9651039486938204</c:v>
                </c:pt>
                <c:pt idx="46">
                  <c:v>7.3035930189986615</c:v>
                </c:pt>
                <c:pt idx="47">
                  <c:v>7.6580345877180607</c:v>
                </c:pt>
                <c:pt idx="48">
                  <c:v>8.0291804729400909</c:v>
                </c:pt>
                <c:pt idx="49">
                  <c:v>8.4178179248477001</c:v>
                </c:pt>
                <c:pt idx="50">
                  <c:v>8.8247712955819235</c:v>
                </c:pt>
                <c:pt idx="51">
                  <c:v>9.2509037878032601</c:v>
                </c:pt>
                <c:pt idx="52">
                  <c:v>9.6971192856603032</c:v>
                </c:pt>
                <c:pt idx="53">
                  <c:v>10.164364272049166</c:v>
                </c:pt>
                <c:pt idx="54">
                  <c:v>10.653629836230587</c:v>
                </c:pt>
                <c:pt idx="55">
                  <c:v>11.165953776063185</c:v>
                </c:pt>
                <c:pt idx="56">
                  <c:v>11.702422799311806</c:v>
                </c:pt>
                <c:pt idx="57">
                  <c:v>12.264174828700414</c:v>
                </c:pt>
                <c:pt idx="58">
                  <c:v>12.852401415598781</c:v>
                </c:pt>
                <c:pt idx="59">
                  <c:v>13.468350267462572</c:v>
                </c:pt>
                <c:pt idx="60">
                  <c:v>14.113327894388348</c:v>
                </c:pt>
                <c:pt idx="61">
                  <c:v>14.788702380396423</c:v>
                </c:pt>
                <c:pt idx="62">
                  <c:v>15.495906285320721</c:v>
                </c:pt>
                <c:pt idx="63">
                  <c:v>16.236439683459984</c:v>
                </c:pt>
                <c:pt idx="64">
                  <c:v>17.011873345436783</c:v>
                </c:pt>
                <c:pt idx="65">
                  <c:v>17.823852070012322</c:v>
                </c:pt>
                <c:pt idx="66">
                  <c:v>18.674098172925348</c:v>
                </c:pt>
                <c:pt idx="67">
                  <c:v>19.564415140154559</c:v>
                </c:pt>
                <c:pt idx="68">
                  <c:v>20.496691453354423</c:v>
                </c:pt>
                <c:pt idx="69">
                  <c:v>21.472904595577585</c:v>
                </c:pt>
                <c:pt idx="70">
                  <c:v>22.495125245781949</c:v>
                </c:pt>
                <c:pt idx="71">
                  <c:v>23.565521671018089</c:v>
                </c:pt>
                <c:pt idx="72">
                  <c:v>24.686364325614484</c:v>
                </c:pt>
                <c:pt idx="73">
                  <c:v>25.860030667115545</c:v>
                </c:pt>
                <c:pt idx="74">
                  <c:v>27.08901019918774</c:v>
                </c:pt>
                <c:pt idx="75">
                  <c:v>28.375909752190768</c:v>
                </c:pt>
                <c:pt idx="76">
                  <c:v>29.723459012614182</c:v>
                </c:pt>
                <c:pt idx="77">
                  <c:v>31.134516313108449</c:v>
                </c:pt>
                <c:pt idx="78">
                  <c:v>32.612074695391598</c:v>
                </c:pt>
                <c:pt idx="79">
                  <c:v>34.159268258892183</c:v>
                </c:pt>
                <c:pt idx="80">
                  <c:v>35.779378808594288</c:v>
                </c:pt>
                <c:pt idx="81">
                  <c:v>37.475842816185768</c:v>
                </c:pt>
                <c:pt idx="82">
                  <c:v>39.252258709275601</c:v>
                </c:pt>
                <c:pt idx="83">
                  <c:v>41.112394504141371</c:v>
                </c:pt>
                <c:pt idx="84">
                  <c:v>43.060195798196595</c:v>
                </c:pt>
                <c:pt idx="85">
                  <c:v>45.099794139132428</c:v>
                </c:pt>
                <c:pt idx="86">
                  <c:v>47.235515788483468</c:v>
                </c:pt>
                <c:pt idx="87">
                  <c:v>49.471890898209381</c:v>
                </c:pt>
                <c:pt idx="88">
                  <c:v>51.813663119753798</c:v>
                </c:pt>
                <c:pt idx="89">
                  <c:v>54.265799665965581</c:v>
                </c:pt>
                <c:pt idx="90">
                  <c:v>56.833501847222777</c:v>
                </c:pt>
                <c:pt idx="91">
                  <c:v>59.522216104109852</c:v>
                </c:pt>
                <c:pt idx="92">
                  <c:v>62.337645560047712</c:v>
                </c:pt>
                <c:pt idx="93">
                  <c:v>65.285762118383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11-4EBB-90C7-7F3ECD858D38}"/>
            </c:ext>
          </c:extLst>
        </c:ser>
        <c:ser>
          <c:idx val="5"/>
          <c:order val="5"/>
          <c:tx>
            <c:strRef>
              <c:f>PD_Inflex!$H$1</c:f>
              <c:strCache>
                <c:ptCount val="1"/>
                <c:pt idx="0">
                  <c:v>PTR_30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H$2:$H$95</c:f>
              <c:numCache>
                <c:formatCode>General</c:formatCode>
                <c:ptCount val="94"/>
                <c:pt idx="0">
                  <c:v>1.477949528426727</c:v>
                </c:pt>
                <c:pt idx="1">
                  <c:v>1.5749897284862804</c:v>
                </c:pt>
                <c:pt idx="2">
                  <c:v>1.6777257860131154</c:v>
                </c:pt>
                <c:pt idx="3">
                  <c:v>1.7864920242286149</c:v>
                </c:pt>
                <c:pt idx="4">
                  <c:v>1.9016423897413357</c:v>
                </c:pt>
                <c:pt idx="5">
                  <c:v>2.0235516043584809</c:v>
                </c:pt>
                <c:pt idx="6">
                  <c:v>2.1526163845039461</c:v>
                </c:pt>
                <c:pt idx="7">
                  <c:v>2.2892567322111379</c:v>
                </c:pt>
                <c:pt idx="8">
                  <c:v>2.4339173018917193</c:v>
                </c:pt>
                <c:pt idx="9">
                  <c:v>2.5870688473280294</c:v>
                </c:pt>
                <c:pt idx="10">
                  <c:v>2.7492097535979272</c:v>
                </c:pt>
                <c:pt idx="11">
                  <c:v>2.9208676589173161</c:v>
                </c:pt>
                <c:pt idx="12">
                  <c:v>3.1026011716780673</c:v>
                </c:pt>
                <c:pt idx="13">
                  <c:v>3.2950016882689659</c:v>
                </c:pt>
                <c:pt idx="14">
                  <c:v>3.4986953175952111</c:v>
                </c:pt>
                <c:pt idx="15">
                  <c:v>3.7143449185592261</c:v>
                </c:pt>
                <c:pt idx="16">
                  <c:v>3.9426522571331564</c:v>
                </c:pt>
                <c:pt idx="17">
                  <c:v>4.1843602900425578</c:v>
                </c:pt>
                <c:pt idx="18">
                  <c:v>4.4402555824928882</c:v>
                </c:pt>
                <c:pt idx="19">
                  <c:v>4.7111708678064996</c:v>
                </c:pt>
                <c:pt idx="20">
                  <c:v>4.9979877572996889</c:v>
                </c:pt>
                <c:pt idx="21">
                  <c:v>5.3016396092183484</c:v>
                </c:pt>
                <c:pt idx="22">
                  <c:v>5.6231145660681889</c:v>
                </c:pt>
                <c:pt idx="23">
                  <c:v>5.9634587702237196</c:v>
                </c:pt>
                <c:pt idx="24">
                  <c:v>6.3237797682800796</c:v>
                </c:pt>
                <c:pt idx="25">
                  <c:v>6.7052501152262618</c:v>
                </c:pt>
                <c:pt idx="26">
                  <c:v>7.1091111901683304</c:v>
                </c:pt>
                <c:pt idx="27">
                  <c:v>7.5366772360197896</c:v>
                </c:pt>
                <c:pt idx="28">
                  <c:v>7.9893396363050231</c:v>
                </c:pt>
                <c:pt idx="29">
                  <c:v>8.4685714429933814</c:v>
                </c:pt>
                <c:pt idx="30">
                  <c:v>8.9759321700983197</c:v>
                </c:pt>
                <c:pt idx="31">
                  <c:v>9.5130728686409949</c:v>
                </c:pt>
                <c:pt idx="32">
                  <c:v>10.081741499493141</c:v>
                </c:pt>
                <c:pt idx="33">
                  <c:v>10.683788621583558</c:v>
                </c:pt>
                <c:pt idx="34">
                  <c:v>11.32117341397875</c:v>
                </c:pt>
                <c:pt idx="35">
                  <c:v>11.995970051434728</c:v>
                </c:pt>
                <c:pt idx="36">
                  <c:v>12.710374454167264</c:v>
                </c:pt>
                <c:pt idx="37">
                  <c:v>13.466711433805754</c:v>
                </c:pt>
                <c:pt idx="38">
                  <c:v>14.267442258784692</c:v>
                </c:pt>
                <c:pt idx="39">
                  <c:v>15.115172663792782</c:v>
                </c:pt>
                <c:pt idx="40">
                  <c:v>16.012661329342784</c:v>
                </c:pt>
                <c:pt idx="41">
                  <c:v>16.962828859057716</c:v>
                </c:pt>
                <c:pt idx="42">
                  <c:v>17.968767283885949</c:v>
                </c:pt>
                <c:pt idx="43">
                  <c:v>19.033750124174652</c:v>
                </c:pt>
                <c:pt idx="44">
                  <c:v>20.16124304234512</c:v>
                </c:pt>
                <c:pt idx="45">
                  <c:v>21.354915120836026</c:v>
                </c:pt>
                <c:pt idx="46">
                  <c:v>22.618650802015164</c:v>
                </c:pt>
                <c:pt idx="47">
                  <c:v>23.956562528914482</c:v>
                </c:pt>
                <c:pt idx="48">
                  <c:v>25.373004127923974</c:v>
                </c:pt>
                <c:pt idx="49">
                  <c:v>26.872584976994105</c:v>
                </c:pt>
                <c:pt idx="50">
                  <c:v>28.460185005453056</c:v>
                </c:pt>
                <c:pt idx="51">
                  <c:v>30.140970574251003</c:v>
                </c:pt>
                <c:pt idx="52">
                  <c:v>31.920411288308976</c:v>
                </c:pt>
                <c:pt idx="53">
                  <c:v>33.804297795682821</c:v>
                </c:pt>
                <c:pt idx="54">
                  <c:v>35.798760631464418</c:v>
                </c:pt>
                <c:pt idx="55">
                  <c:v>37.910290167741557</c:v>
                </c:pt>
                <c:pt idx="56">
                  <c:v>40.145757734538094</c:v>
                </c:pt>
                <c:pt idx="57">
                  <c:v>42.512437980465393</c:v>
                </c:pt>
                <c:pt idx="58">
                  <c:v>45.01803254585171</c:v>
                </c:pt>
                <c:pt idx="59">
                  <c:v>47.670695125385457</c:v>
                </c:pt>
                <c:pt idx="60">
                  <c:v>50.479058001832762</c:v>
                </c:pt>
                <c:pt idx="61">
                  <c:v>53.452260137172999</c:v>
                </c:pt>
                <c:pt idx="62">
                  <c:v>56.599976912568977</c:v>
                </c:pt>
                <c:pt idx="63">
                  <c:v>59.932451613948231</c:v>
                </c:pt>
                <c:pt idx="64">
                  <c:v>63.46052876565993</c:v>
                </c:pt>
                <c:pt idx="65">
                  <c:v>67.195689420676146</c:v>
                </c:pt>
                <c:pt idx="66">
                  <c:v>71.150088522184916</c:v>
                </c:pt>
                <c:pt idx="67">
                  <c:v>75.336594458150941</c:v>
                </c:pt>
                <c:pt idx="68">
                  <c:v>79.768830937567827</c:v>
                </c:pt>
                <c:pt idx="69">
                  <c:v>84.461221324669737</c:v>
                </c:pt>
                <c:pt idx="70">
                  <c:v>89.429035575380482</c:v>
                </c:pt>
                <c:pt idx="71">
                  <c:v>94.688439928735392</c:v>
                </c:pt>
                <c:pt idx="72">
                  <c:v>100.25654951498477</c:v>
                </c:pt>
                <c:pt idx="73">
                  <c:v>106.15148405157446</c:v>
                </c:pt>
                <c:pt idx="74">
                  <c:v>112.39242680824992</c:v>
                </c:pt>
                <c:pt idx="75">
                  <c:v>118.99968703316706</c:v>
                </c:pt>
                <c:pt idx="76">
                  <c:v>125.99476604315753</c:v>
                </c:pt>
                <c:pt idx="77">
                  <c:v>133.40042719321801</c:v>
                </c:pt>
                <c:pt idx="78">
                  <c:v>141.24076995291907</c:v>
                </c:pt>
                <c:pt idx="79">
                  <c:v>149.54130833079159</c:v>
                </c:pt>
                <c:pt idx="80">
                  <c:v>158.32905390189998</c:v>
                </c:pt>
                <c:pt idx="81">
                  <c:v>167.63260370878947</c:v>
                </c:pt>
                <c:pt idx="82">
                  <c:v>177.48223332185492</c:v>
                </c:pt>
                <c:pt idx="83">
                  <c:v>187.90999536196747</c:v>
                </c:pt>
                <c:pt idx="84">
                  <c:v>198.94982380596934</c:v>
                </c:pt>
                <c:pt idx="85">
                  <c:v>210.63764441447358</c:v>
                </c:pt>
                <c:pt idx="86">
                  <c:v>223.01149164130993</c:v>
                </c:pt>
                <c:pt idx="87">
                  <c:v>236.1116324050804</c:v>
                </c:pt>
                <c:pt idx="88">
                  <c:v>249.98069712558103</c:v>
                </c:pt>
                <c:pt idx="89">
                  <c:v>264.66381845153052</c:v>
                </c:pt>
                <c:pt idx="90">
                  <c:v>280.20877813102828</c:v>
                </c:pt>
                <c:pt idx="91">
                  <c:v>296.66616250271352</c:v>
                </c:pt>
                <c:pt idx="92">
                  <c:v>314.08952711359609</c:v>
                </c:pt>
                <c:pt idx="93">
                  <c:v>332.53557099928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11-4EBB-90C7-7F3ECD858D38}"/>
            </c:ext>
          </c:extLst>
        </c:ser>
        <c:ser>
          <c:idx val="6"/>
          <c:order val="6"/>
          <c:tx>
            <c:strRef>
              <c:f>PD_Inflex!$I$1</c:f>
              <c:strCache>
                <c:ptCount val="1"/>
                <c:pt idx="0">
                  <c:v>PTR_5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D_Inflex!$B$2:$B$95</c:f>
              <c:numCache>
                <c:formatCode>General</c:formatCode>
                <c:ptCount val="9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</c:numCache>
            </c:numRef>
          </c:xVal>
          <c:yVal>
            <c:numRef>
              <c:f>PD_Inflex!$I$2:$I$95</c:f>
              <c:numCache>
                <c:formatCode>General</c:formatCode>
                <c:ptCount val="94"/>
                <c:pt idx="0">
                  <c:v>2.0581000121393371</c:v>
                </c:pt>
                <c:pt idx="1">
                  <c:v>2.2003780860339814</c:v>
                </c:pt>
                <c:pt idx="2">
                  <c:v>2.3517787142757638</c:v>
                </c:pt>
                <c:pt idx="3">
                  <c:v>2.5128868148041668</c:v>
                </c:pt>
                <c:pt idx="4">
                  <c:v>2.6843248091988734</c:v>
                </c:pt>
                <c:pt idx="5">
                  <c:v>2.8667550273299516</c:v>
                </c:pt>
                <c:pt idx="6">
                  <c:v>3.0608822661888548</c:v>
                </c:pt>
                <c:pt idx="7">
                  <c:v>3.2674565127860022</c:v>
                </c:pt>
                <c:pt idx="8">
                  <c:v>3.4872758416345193</c:v>
                </c:pt>
                <c:pt idx="9">
                  <c:v>3.7211894980141844</c:v>
                </c:pt>
                <c:pt idx="10">
                  <c:v>3.970101178927417</c:v>
                </c:pt>
                <c:pt idx="11">
                  <c:v>4.2349725244229006</c:v>
                </c:pt>
                <c:pt idx="12">
                  <c:v>4.5168268327751298</c:v>
                </c:pt>
                <c:pt idx="13">
                  <c:v>4.8167530138729893</c:v>
                </c:pt>
                <c:pt idx="14">
                  <c:v>5.1359097960908739</c:v>
                </c:pt>
                <c:pt idx="15">
                  <c:v>5.4755302028950483</c:v>
                </c:pt>
                <c:pt idx="16">
                  <c:v>5.8369263164800262</c:v>
                </c:pt>
                <c:pt idx="17">
                  <c:v>6.2214943468387913</c:v>
                </c:pt>
                <c:pt idx="18">
                  <c:v>6.6307200258505503</c:v>
                </c:pt>
                <c:pt idx="19">
                  <c:v>7.066184347225386</c:v>
                </c:pt>
                <c:pt idx="20">
                  <c:v>7.5295696744814373</c:v>
                </c:pt>
                <c:pt idx="21">
                  <c:v>8.0226662405520361</c:v>
                </c:pt>
                <c:pt idx="22">
                  <c:v>8.5473790641332386</c:v>
                </c:pt>
                <c:pt idx="23">
                  <c:v>9.1057353094921556</c:v>
                </c:pt>
                <c:pt idx="24">
                  <c:v>9.6998921181699131</c:v>
                </c:pt>
                <c:pt idx="25">
                  <c:v>10.332144942836043</c:v>
                </c:pt>
                <c:pt idx="26">
                  <c:v>11.004936415491022</c:v>
                </c:pt>
                <c:pt idx="27">
                  <c:v>11.720865784278383</c:v>
                </c:pt>
                <c:pt idx="28">
                  <c:v>12.482698955364267</c:v>
                </c:pt>
                <c:pt idx="29">
                  <c:v>13.293379178679919</c:v>
                </c:pt>
                <c:pt idx="30">
                  <c:v>14.156038418810338</c:v>
                </c:pt>
                <c:pt idx="31">
                  <c:v>15.07400945495915</c:v>
                </c:pt>
                <c:pt idx="32">
                  <c:v>16.050838756736191</c:v>
                </c:pt>
                <c:pt idx="33">
                  <c:v>17.090300185512181</c:v>
                </c:pt>
                <c:pt idx="34">
                  <c:v>18.196409574273769</c:v>
                </c:pt>
                <c:pt idx="35">
                  <c:v>19.373440242306597</c:v>
                </c:pt>
                <c:pt idx="36">
                  <c:v>20.625939504645256</c:v>
                </c:pt>
                <c:pt idx="37">
                  <c:v>21.958746240072845</c:v>
                </c:pt>
                <c:pt idx="38">
                  <c:v>23.377009585541142</c:v>
                </c:pt>
                <c:pt idx="39">
                  <c:v>24.886208829236299</c:v>
                </c:pt>
                <c:pt idx="40">
                  <c:v>26.492174579142716</c:v>
                </c:pt>
                <c:pt idx="41">
                  <c:v>28.201111288889443</c:v>
                </c:pt>
                <c:pt idx="42">
                  <c:v>30.019621227902878</c:v>
                </c:pt>
                <c:pt idx="43">
                  <c:v>31.954729988472895</c:v>
                </c:pt>
                <c:pt idx="44">
                  <c:v>34.013913628275432</c:v>
                </c:pt>
                <c:pt idx="45">
                  <c:v>36.205127553213437</c:v>
                </c:pt>
                <c:pt idx="46">
                  <c:v>38.536837252161206</c:v>
                </c:pt>
                <c:pt idx="47">
                  <c:v>41.018051002352635</c:v>
                </c:pt>
                <c:pt idx="48">
                  <c:v>43.658354671766176</c:v>
                </c:pt>
                <c:pt idx="49">
                  <c:v>46.467948752961696</c:v>
                </c:pt>
                <c:pt idx="50">
                  <c:v>49.457687771444419</c:v>
                </c:pt>
                <c:pt idx="51">
                  <c:v>52.639122220806058</c:v>
                </c:pt>
                <c:pt idx="52">
                  <c:v>56.02454318665405</c:v>
                </c:pt>
                <c:pt idx="53">
                  <c:v>59.627029831727839</c:v>
                </c:pt>
                <c:pt idx="54">
                  <c:v>63.46049992565576</c:v>
                </c:pt>
                <c:pt idx="55">
                  <c:v>67.539763614567818</c:v>
                </c:pt>
                <c:pt idx="56">
                  <c:v>71.880580638296266</c:v>
                </c:pt>
                <c:pt idx="57">
                  <c:v>76.499721216216471</c:v>
                </c:pt>
                <c:pt idx="58">
                  <c:v>81.415030836953335</c:v>
                </c:pt>
                <c:pt idx="59">
                  <c:v>86.645499202257767</c:v>
                </c:pt>
                <c:pt idx="60">
                  <c:v>92.211333591415013</c:v>
                </c:pt>
                <c:pt idx="61">
                  <c:v>98.134036929612279</c:v>
                </c:pt>
                <c:pt idx="62">
                  <c:v>104.43649086188017</c:v>
                </c:pt>
                <c:pt idx="63">
                  <c:v>111.14304415354725</c:v>
                </c:pt>
                <c:pt idx="64">
                  <c:v>118.27960675874041</c:v>
                </c:pt>
                <c:pt idx="65">
                  <c:v>125.87374992034285</c:v>
                </c:pt>
                <c:pt idx="66">
                  <c:v>133.9548126881453</c:v>
                </c:pt>
                <c:pt idx="67">
                  <c:v>142.5540152666992</c:v>
                </c:pt>
                <c:pt idx="68">
                  <c:v>151.70457963078763</c:v>
                </c:pt>
                <c:pt idx="69">
                  <c:v>161.4418578744868</c:v>
                </c:pt>
                <c:pt idx="70">
                  <c:v>171.803468789692</c:v>
                </c:pt>
                <c:pt idx="71">
                  <c:v>182.82944320174789</c:v>
                </c:pt>
                <c:pt idx="72">
                  <c:v>194.56237862368215</c:v>
                </c:pt>
                <c:pt idx="73">
                  <c:v>207.04760382652267</c:v>
                </c:pt>
                <c:pt idx="74">
                  <c:v>220.33335396150093</c:v>
                </c:pt>
                <c:pt idx="75">
                  <c:v>234.47095691069811</c:v>
                </c:pt>
                <c:pt idx="76">
                  <c:v>249.51503158608534</c:v>
                </c:pt>
                <c:pt idx="77">
                  <c:v>265.5236989430561</c:v>
                </c:pt>
                <c:pt idx="78">
                  <c:v>282.55880652367881</c:v>
                </c:pt>
                <c:pt idx="79">
                  <c:v>300.68616739716333</c:v>
                </c:pt>
                <c:pt idx="80">
                  <c:v>319.97581442066291</c:v>
                </c:pt>
                <c:pt idx="81">
                  <c:v>340.50227080270946</c:v>
                </c:pt>
                <c:pt idx="82">
                  <c:v>362.34483801457998</c:v>
                </c:pt>
                <c:pt idx="83">
                  <c:v>385.58790216190243</c:v>
                </c:pt>
                <c:pt idx="84">
                  <c:v>410.32126000011857</c:v>
                </c:pt>
                <c:pt idx="85">
                  <c:v>436.64046585335245</c:v>
                </c:pt>
                <c:pt idx="86">
                  <c:v>464.64720077692903</c:v>
                </c:pt>
                <c:pt idx="87">
                  <c:v>494.44966538978531</c:v>
                </c:pt>
                <c:pt idx="88">
                  <c:v>526.16299789441916</c:v>
                </c:pt>
                <c:pt idx="89">
                  <c:v>559.90971889935554</c:v>
                </c:pt>
                <c:pt idx="90">
                  <c:v>595.82020476262733</c:v>
                </c:pt>
                <c:pt idx="91">
                  <c:v>634.03319128501414</c:v>
                </c:pt>
                <c:pt idx="92">
                  <c:v>674.69630969894331</c:v>
                </c:pt>
                <c:pt idx="93">
                  <c:v>717.96665702384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611-4EBB-90C7-7F3ECD858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966016"/>
        <c:axId val="627964048"/>
      </c:scatterChart>
      <c:valAx>
        <c:axId val="62796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7964048"/>
        <c:crosses val="autoZero"/>
        <c:crossBetween val="midCat"/>
      </c:valAx>
      <c:valAx>
        <c:axId val="6279640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7966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48</xdr:colOff>
      <xdr:row>1</xdr:row>
      <xdr:rowOff>38099</xdr:rowOff>
    </xdr:from>
    <xdr:to>
      <xdr:col>14</xdr:col>
      <xdr:colOff>609599</xdr:colOff>
      <xdr:row>3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6D7E07-E77F-44E1-992B-20746FAD63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5</xdr:row>
      <xdr:rowOff>190499</xdr:rowOff>
    </xdr:from>
    <xdr:to>
      <xdr:col>22</xdr:col>
      <xdr:colOff>152399</xdr:colOff>
      <xdr:row>41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419BA8-690A-4203-80F8-21B297E537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9536</xdr:colOff>
      <xdr:row>6</xdr:row>
      <xdr:rowOff>104775</xdr:rowOff>
    </xdr:from>
    <xdr:to>
      <xdr:col>20</xdr:col>
      <xdr:colOff>266699</xdr:colOff>
      <xdr:row>32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92042C-A2DD-45F5-9B1D-9AF7F5783F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BEF6-82CF-4EA8-9FAE-C291E1AB8C3C}">
  <dimension ref="A1:G114"/>
  <sheetViews>
    <sheetView tabSelected="1" workbookViewId="0">
      <selection activeCell="G5" sqref="G5"/>
    </sheetView>
  </sheetViews>
  <sheetFormatPr defaultRowHeight="15" x14ac:dyDescent="0.25"/>
  <cols>
    <col min="1" max="4" width="9.140625" style="1"/>
  </cols>
  <sheetData>
    <row r="1" spans="1:7" x14ac:dyDescent="0.25">
      <c r="A1" s="1" t="s">
        <v>2</v>
      </c>
      <c r="B1" s="1" t="s">
        <v>3</v>
      </c>
      <c r="C1" s="1" t="s">
        <v>4</v>
      </c>
      <c r="D1" s="1" t="s">
        <v>5</v>
      </c>
    </row>
    <row r="2" spans="1:7" x14ac:dyDescent="0.25">
      <c r="A2" s="1">
        <v>1.1000000000000001</v>
      </c>
      <c r="B2" s="1">
        <f>(A2^($G$2*$G$4/$G$3)-1)/(A2^$G$4-A2^($G$2*$G$4/$G$3))^(1/$G$4)</f>
        <v>0.40047500358232657</v>
      </c>
      <c r="C2" s="1">
        <f>B2*A2</f>
        <v>0.44052250394055925</v>
      </c>
      <c r="D2" s="1">
        <f>(C2-B2)/LN(A2)</f>
        <v>0.42018072403652545</v>
      </c>
      <c r="F2" t="s">
        <v>0</v>
      </c>
      <c r="G2">
        <v>2E-3</v>
      </c>
    </row>
    <row r="3" spans="1:7" x14ac:dyDescent="0.25">
      <c r="A3" s="1">
        <v>2</v>
      </c>
      <c r="B3" s="1">
        <f t="shared" ref="B3:B66" si="0">(A3^($G$2*$G$4/$G$3)-1)/(A3^$G$4-A3^($G$2*$G$4/$G$3))^(1/$G$4)</f>
        <v>0.62235160253168142</v>
      </c>
      <c r="C3" s="1">
        <f t="shared" ref="C3:C66" si="1">B3*A3</f>
        <v>1.2447032050633628</v>
      </c>
      <c r="D3" s="1">
        <f t="shared" ref="D3:D66" si="2">(C3-B3)/LN(A3)</f>
        <v>0.89786357066175604</v>
      </c>
      <c r="F3" t="s">
        <v>1</v>
      </c>
      <c r="G3">
        <v>4.0000000000000001E-3</v>
      </c>
    </row>
    <row r="4" spans="1:7" x14ac:dyDescent="0.25">
      <c r="A4" s="1">
        <v>3</v>
      </c>
      <c r="B4" s="1">
        <f t="shared" si="0"/>
        <v>0.62678741492286261</v>
      </c>
      <c r="C4" s="1">
        <f t="shared" si="1"/>
        <v>1.8803622447685879</v>
      </c>
      <c r="D4" s="1">
        <f t="shared" si="2"/>
        <v>1.1410529836376424</v>
      </c>
      <c r="F4" t="s">
        <v>12</v>
      </c>
      <c r="G4">
        <v>1.5</v>
      </c>
    </row>
    <row r="5" spans="1:7" x14ac:dyDescent="0.25">
      <c r="A5" s="1">
        <v>4</v>
      </c>
      <c r="B5" s="1">
        <f t="shared" si="0"/>
        <v>0.6114053333669871</v>
      </c>
      <c r="C5" s="1">
        <f t="shared" si="1"/>
        <v>2.4456213334679484</v>
      </c>
      <c r="D5" s="1">
        <f t="shared" si="2"/>
        <v>1.3231071636324236</v>
      </c>
    </row>
    <row r="6" spans="1:7" x14ac:dyDescent="0.25">
      <c r="A6" s="1">
        <v>5</v>
      </c>
      <c r="B6" s="1">
        <f t="shared" si="0"/>
        <v>0.59404010388032924</v>
      </c>
      <c r="C6" s="1">
        <f t="shared" si="1"/>
        <v>2.9702005194016463</v>
      </c>
      <c r="D6" s="1">
        <f t="shared" si="2"/>
        <v>1.4763914762810775</v>
      </c>
    </row>
    <row r="7" spans="1:7" x14ac:dyDescent="0.25">
      <c r="A7" s="1">
        <v>6</v>
      </c>
      <c r="B7" s="1">
        <f t="shared" si="0"/>
        <v>0.57770600849115872</v>
      </c>
      <c r="C7" s="1">
        <f t="shared" si="1"/>
        <v>3.4662360509469523</v>
      </c>
      <c r="D7" s="1">
        <f t="shared" si="2"/>
        <v>1.612119311807104</v>
      </c>
    </row>
    <row r="8" spans="1:7" x14ac:dyDescent="0.25">
      <c r="A8" s="1">
        <v>7</v>
      </c>
      <c r="B8" s="1">
        <f t="shared" si="0"/>
        <v>0.56291544541377114</v>
      </c>
      <c r="C8" s="1">
        <f t="shared" si="1"/>
        <v>3.9404081178963981</v>
      </c>
      <c r="D8" s="1">
        <f t="shared" si="2"/>
        <v>1.7356878857548015</v>
      </c>
    </row>
    <row r="9" spans="1:7" x14ac:dyDescent="0.25">
      <c r="A9" s="1">
        <v>8</v>
      </c>
      <c r="B9" s="1">
        <f t="shared" si="0"/>
        <v>0.54961949438004587</v>
      </c>
      <c r="C9" s="1">
        <f t="shared" si="1"/>
        <v>4.396955955040367</v>
      </c>
      <c r="D9" s="1">
        <f t="shared" si="2"/>
        <v>1.8501777441419807</v>
      </c>
    </row>
    <row r="10" spans="1:7" x14ac:dyDescent="0.25">
      <c r="A10" s="1">
        <v>9</v>
      </c>
      <c r="B10" s="1">
        <f t="shared" si="0"/>
        <v>0.53764527121400696</v>
      </c>
      <c r="C10" s="1">
        <f t="shared" si="1"/>
        <v>4.8388074409260629</v>
      </c>
      <c r="D10" s="1">
        <f t="shared" si="2"/>
        <v>1.9575432634776555</v>
      </c>
    </row>
    <row r="11" spans="1:7" x14ac:dyDescent="0.25">
      <c r="A11" s="1">
        <v>10</v>
      </c>
      <c r="B11" s="1">
        <f t="shared" si="0"/>
        <v>0.52681027608530107</v>
      </c>
      <c r="C11" s="1">
        <f t="shared" si="1"/>
        <v>5.2681027608530107</v>
      </c>
      <c r="D11" s="1">
        <f t="shared" si="2"/>
        <v>2.059117163223974</v>
      </c>
    </row>
    <row r="12" spans="1:7" x14ac:dyDescent="0.25">
      <c r="A12" s="1">
        <v>11</v>
      </c>
      <c r="B12" s="1">
        <f t="shared" si="0"/>
        <v>0.51695197116746361</v>
      </c>
      <c r="C12" s="1">
        <f t="shared" si="1"/>
        <v>5.6864716828420994</v>
      </c>
      <c r="D12" s="1">
        <f t="shared" si="2"/>
        <v>2.1558571678744536</v>
      </c>
    </row>
    <row r="13" spans="1:7" x14ac:dyDescent="0.25">
      <c r="A13" s="1">
        <v>12</v>
      </c>
      <c r="B13" s="1">
        <f t="shared" si="0"/>
        <v>0.50793287164804779</v>
      </c>
      <c r="C13" s="1">
        <f t="shared" si="1"/>
        <v>6.0951944597765735</v>
      </c>
      <c r="D13" s="1">
        <f t="shared" si="2"/>
        <v>2.2484794704884394</v>
      </c>
    </row>
    <row r="14" spans="1:7" x14ac:dyDescent="0.25">
      <c r="A14" s="1">
        <v>13</v>
      </c>
      <c r="B14" s="1">
        <f t="shared" si="0"/>
        <v>0.49963859257621962</v>
      </c>
      <c r="C14" s="1">
        <f t="shared" si="1"/>
        <v>6.4953017034908553</v>
      </c>
      <c r="D14" s="1">
        <f t="shared" si="2"/>
        <v>2.3375366431594529</v>
      </c>
    </row>
    <row r="15" spans="1:7" x14ac:dyDescent="0.25">
      <c r="A15" s="1">
        <v>14</v>
      </c>
      <c r="B15" s="1">
        <f t="shared" si="0"/>
        <v>0.49197426228355084</v>
      </c>
      <c r="C15" s="1">
        <f t="shared" si="1"/>
        <v>6.8876396719697119</v>
      </c>
      <c r="D15" s="1">
        <f t="shared" si="2"/>
        <v>2.4234658860626452</v>
      </c>
    </row>
    <row r="16" spans="1:7" x14ac:dyDescent="0.25">
      <c r="A16" s="1">
        <v>15</v>
      </c>
      <c r="B16" s="1">
        <f t="shared" si="0"/>
        <v>0.48486098272556338</v>
      </c>
      <c r="C16" s="1">
        <f t="shared" si="1"/>
        <v>7.2729147408834507</v>
      </c>
      <c r="D16" s="1">
        <f t="shared" si="2"/>
        <v>2.5066203556326485</v>
      </c>
    </row>
    <row r="17" spans="1:4" x14ac:dyDescent="0.25">
      <c r="A17" s="1">
        <v>16</v>
      </c>
      <c r="B17" s="1">
        <f t="shared" si="0"/>
        <v>0.47823279569309735</v>
      </c>
      <c r="C17" s="1">
        <f t="shared" si="1"/>
        <v>7.6517247310895575</v>
      </c>
      <c r="D17" s="1">
        <f t="shared" si="2"/>
        <v>2.5872903102633615</v>
      </c>
    </row>
    <row r="18" spans="1:4" x14ac:dyDescent="0.25">
      <c r="A18" s="1">
        <v>17</v>
      </c>
      <c r="B18" s="1">
        <f t="shared" si="0"/>
        <v>0.47203421195247769</v>
      </c>
      <c r="C18" s="1">
        <f t="shared" si="1"/>
        <v>8.0245816031921215</v>
      </c>
      <c r="D18" s="1">
        <f t="shared" si="2"/>
        <v>2.6657178525168583</v>
      </c>
    </row>
    <row r="19" spans="1:4" x14ac:dyDescent="0.25">
      <c r="A19" s="1">
        <v>18</v>
      </c>
      <c r="B19" s="1">
        <f t="shared" si="0"/>
        <v>0.46621823846833288</v>
      </c>
      <c r="C19" s="1">
        <f t="shared" si="1"/>
        <v>8.3919282924299914</v>
      </c>
      <c r="D19" s="1">
        <f t="shared" si="2"/>
        <v>2.7421074926813573</v>
      </c>
    </row>
    <row r="20" spans="1:4" x14ac:dyDescent="0.25">
      <c r="A20" s="1">
        <v>19</v>
      </c>
      <c r="B20" s="1">
        <f t="shared" si="0"/>
        <v>0.46074481334730416</v>
      </c>
      <c r="C20" s="1">
        <f t="shared" si="1"/>
        <v>8.7541514535987783</v>
      </c>
      <c r="D20" s="1">
        <f t="shared" si="2"/>
        <v>2.8166338983188255</v>
      </c>
    </row>
    <row r="21" spans="1:4" x14ac:dyDescent="0.25">
      <c r="A21" s="1">
        <v>20</v>
      </c>
      <c r="B21" s="1">
        <f t="shared" si="0"/>
        <v>0.45557956408783012</v>
      </c>
      <c r="C21" s="1">
        <f t="shared" si="1"/>
        <v>9.1115912817566027</v>
      </c>
      <c r="D21" s="1">
        <f t="shared" si="2"/>
        <v>2.8894476966727409</v>
      </c>
    </row>
    <row r="22" spans="1:4" x14ac:dyDescent="0.25">
      <c r="A22" s="1">
        <v>21</v>
      </c>
      <c r="B22" s="1">
        <f t="shared" si="0"/>
        <v>0.45069281895060964</v>
      </c>
      <c r="C22" s="1">
        <f t="shared" si="1"/>
        <v>9.4645491979628034</v>
      </c>
      <c r="D22" s="1">
        <f t="shared" si="2"/>
        <v>2.9606798975514885</v>
      </c>
    </row>
    <row r="23" spans="1:4" x14ac:dyDescent="0.25">
      <c r="A23" s="1">
        <v>22</v>
      </c>
      <c r="B23" s="1">
        <f t="shared" si="0"/>
        <v>0.44605881578763279</v>
      </c>
      <c r="C23" s="1">
        <f t="shared" si="1"/>
        <v>9.8132939473279208</v>
      </c>
      <c r="D23" s="1">
        <f t="shared" si="2"/>
        <v>3.0304453183304214</v>
      </c>
    </row>
    <row r="24" spans="1:4" x14ac:dyDescent="0.25">
      <c r="A24" s="1">
        <v>23</v>
      </c>
      <c r="B24" s="1">
        <f t="shared" si="0"/>
        <v>0.44165506508450891</v>
      </c>
      <c r="C24" s="1">
        <f t="shared" si="1"/>
        <v>10.158066496943706</v>
      </c>
      <c r="D24" s="1">
        <f t="shared" si="2"/>
        <v>3.0988452737361869</v>
      </c>
    </row>
    <row r="25" spans="1:4" x14ac:dyDescent="0.25">
      <c r="A25" s="1">
        <v>24</v>
      </c>
      <c r="B25" s="1">
        <f t="shared" si="0"/>
        <v>0.4374618338891979</v>
      </c>
      <c r="C25" s="1">
        <f t="shared" si="1"/>
        <v>10.499084013340749</v>
      </c>
      <c r="D25" s="1">
        <f t="shared" si="2"/>
        <v>3.165969714978039</v>
      </c>
    </row>
    <row r="26" spans="1:4" x14ac:dyDescent="0.25">
      <c r="A26" s="1">
        <v>25</v>
      </c>
      <c r="B26" s="1">
        <f t="shared" si="0"/>
        <v>0.4334617249861677</v>
      </c>
      <c r="C26" s="1">
        <f t="shared" si="1"/>
        <v>10.836543124654192</v>
      </c>
      <c r="D26" s="1">
        <f t="shared" si="2"/>
        <v>3.2318989503405233</v>
      </c>
    </row>
    <row r="27" spans="1:4" x14ac:dyDescent="0.25">
      <c r="A27" s="1">
        <v>26</v>
      </c>
      <c r="B27" s="1">
        <f t="shared" si="0"/>
        <v>0.4296393315509171</v>
      </c>
      <c r="C27" s="1">
        <f t="shared" si="1"/>
        <v>11.170622620323845</v>
      </c>
      <c r="D27" s="1">
        <f t="shared" si="2"/>
        <v>3.2967050433979832</v>
      </c>
    </row>
    <row r="28" spans="1:4" x14ac:dyDescent="0.25">
      <c r="A28" s="1">
        <v>27</v>
      </c>
      <c r="B28" s="1">
        <f t="shared" si="0"/>
        <v>0.42598095198966512</v>
      </c>
      <c r="C28" s="1">
        <f t="shared" si="1"/>
        <v>11.501485703720958</v>
      </c>
      <c r="D28" s="1">
        <f t="shared" si="2"/>
        <v>3.3604529599059183</v>
      </c>
    </row>
    <row r="29" spans="1:4" x14ac:dyDescent="0.25">
      <c r="A29" s="1">
        <v>28</v>
      </c>
      <c r="B29" s="1">
        <f t="shared" si="0"/>
        <v>0.42247435306840214</v>
      </c>
      <c r="C29" s="1">
        <f t="shared" si="1"/>
        <v>11.829281885915259</v>
      </c>
      <c r="D29" s="1">
        <f t="shared" si="2"/>
        <v>3.4232015165981213</v>
      </c>
    </row>
    <row r="30" spans="1:4" x14ac:dyDescent="0.25">
      <c r="A30" s="1">
        <v>29</v>
      </c>
      <c r="B30" s="1">
        <f t="shared" si="0"/>
        <v>0.41910857202714041</v>
      </c>
      <c r="C30" s="1">
        <f t="shared" si="1"/>
        <v>12.154148588787072</v>
      </c>
      <c r="D30" s="1">
        <f t="shared" si="2"/>
        <v>3.4850041722669403</v>
      </c>
    </row>
    <row r="31" spans="1:4" x14ac:dyDescent="0.25">
      <c r="A31" s="1">
        <v>30</v>
      </c>
      <c r="B31" s="1">
        <f t="shared" si="0"/>
        <v>0.41587375035896673</v>
      </c>
      <c r="C31" s="1">
        <f t="shared" si="1"/>
        <v>12.476212510769003</v>
      </c>
      <c r="D31" s="1">
        <f t="shared" si="2"/>
        <v>3.5459096921085425</v>
      </c>
    </row>
    <row r="32" spans="1:4" x14ac:dyDescent="0.25">
      <c r="A32" s="1">
        <v>31</v>
      </c>
      <c r="B32" s="1">
        <f t="shared" si="0"/>
        <v>0.41276099345955519</v>
      </c>
      <c r="C32" s="1">
        <f t="shared" si="1"/>
        <v>12.795590797246211</v>
      </c>
      <c r="D32" s="1">
        <f t="shared" si="2"/>
        <v>3.6059627093582018</v>
      </c>
    </row>
    <row r="33" spans="1:4" x14ac:dyDescent="0.25">
      <c r="A33" s="1">
        <v>32</v>
      </c>
      <c r="B33" s="1">
        <f t="shared" si="0"/>
        <v>0.40976225153313223</v>
      </c>
      <c r="C33" s="1">
        <f t="shared" si="1"/>
        <v>13.112392049060231</v>
      </c>
      <c r="D33" s="1">
        <f t="shared" si="2"/>
        <v>3.6652042030281446</v>
      </c>
    </row>
    <row r="34" spans="1:4" x14ac:dyDescent="0.25">
      <c r="A34" s="1">
        <v>33</v>
      </c>
      <c r="B34" s="1">
        <f t="shared" si="0"/>
        <v>0.40687021805908563</v>
      </c>
      <c r="C34" s="1">
        <f t="shared" si="1"/>
        <v>13.426717195949825</v>
      </c>
      <c r="D34" s="1">
        <f t="shared" si="2"/>
        <v>3.7236719066124508</v>
      </c>
    </row>
    <row r="35" spans="1:4" x14ac:dyDescent="0.25">
      <c r="A35" s="1">
        <v>34</v>
      </c>
      <c r="B35" s="1">
        <f t="shared" si="0"/>
        <v>0.4040782428418343</v>
      </c>
      <c r="C35" s="1">
        <f t="shared" si="1"/>
        <v>13.738660256622365</v>
      </c>
      <c r="D35" s="1">
        <f t="shared" si="2"/>
        <v>3.7814006596027157</v>
      </c>
    </row>
    <row r="36" spans="1:4" x14ac:dyDescent="0.25">
      <c r="A36" s="1">
        <v>35</v>
      </c>
      <c r="B36" s="1">
        <f t="shared" si="0"/>
        <v>0.40138025723196508</v>
      </c>
      <c r="C36" s="1">
        <f t="shared" si="1"/>
        <v>14.048309003118778</v>
      </c>
      <c r="D36" s="1">
        <f t="shared" si="2"/>
        <v>3.8384227113251503</v>
      </c>
    </row>
    <row r="37" spans="1:4" x14ac:dyDescent="0.25">
      <c r="A37" s="1">
        <v>36</v>
      </c>
      <c r="B37" s="1">
        <f t="shared" si="0"/>
        <v>0.39877070955415761</v>
      </c>
      <c r="C37" s="1">
        <f t="shared" si="1"/>
        <v>14.355745543949674</v>
      </c>
      <c r="D37" s="1">
        <f t="shared" si="2"/>
        <v>3.8947679847922356</v>
      </c>
    </row>
    <row r="38" spans="1:4" x14ac:dyDescent="0.25">
      <c r="A38" s="1">
        <v>37</v>
      </c>
      <c r="B38" s="1">
        <f t="shared" si="0"/>
        <v>0.39624450913358544</v>
      </c>
      <c r="C38" s="1">
        <f t="shared" si="1"/>
        <v>14.661046837942662</v>
      </c>
      <c r="D38" s="1">
        <f t="shared" si="2"/>
        <v>3.9504643068341485</v>
      </c>
    </row>
    <row r="39" spans="1:4" x14ac:dyDescent="0.25">
      <c r="A39" s="1">
        <v>38</v>
      </c>
      <c r="B39" s="1">
        <f t="shared" si="0"/>
        <v>0.39379697759752907</v>
      </c>
      <c r="C39" s="1">
        <f t="shared" si="1"/>
        <v>14.964285148706105</v>
      </c>
      <c r="D39" s="1">
        <f t="shared" si="2"/>
        <v>4.0055376096451143</v>
      </c>
    </row>
    <row r="40" spans="1:4" x14ac:dyDescent="0.25">
      <c r="A40" s="1">
        <v>39</v>
      </c>
      <c r="B40" s="1">
        <f t="shared" si="0"/>
        <v>0.39142380635825741</v>
      </c>
      <c r="C40" s="1">
        <f t="shared" si="1"/>
        <v>15.26552844797204</v>
      </c>
      <c r="D40" s="1">
        <f t="shared" si="2"/>
        <v>4.0600121079789844</v>
      </c>
    </row>
    <row r="41" spans="1:4" x14ac:dyDescent="0.25">
      <c r="A41" s="1">
        <v>40</v>
      </c>
      <c r="B41" s="1">
        <f t="shared" si="0"/>
        <v>0.38912101936864113</v>
      </c>
      <c r="C41" s="1">
        <f t="shared" si="1"/>
        <v>15.564840774745646</v>
      </c>
      <c r="D41" s="1">
        <f t="shared" si="2"/>
        <v>4.1139104555050281</v>
      </c>
    </row>
    <row r="42" spans="1:4" x14ac:dyDescent="0.25">
      <c r="A42" s="1">
        <v>41</v>
      </c>
      <c r="B42" s="1">
        <f t="shared" si="0"/>
        <v>0.3868849403926547</v>
      </c>
      <c r="C42" s="1">
        <f t="shared" si="1"/>
        <v>15.862282556098842</v>
      </c>
      <c r="D42" s="1">
        <f t="shared" si="2"/>
        <v>4.1672538832510586</v>
      </c>
    </row>
    <row r="43" spans="1:4" x14ac:dyDescent="0.25">
      <c r="A43" s="1">
        <v>42</v>
      </c>
      <c r="B43" s="1">
        <f t="shared" si="0"/>
        <v>0.38471216415591769</v>
      </c>
      <c r="C43" s="1">
        <f t="shared" si="1"/>
        <v>16.157910894548543</v>
      </c>
      <c r="D43" s="1">
        <f t="shared" si="2"/>
        <v>4.2200623225861564</v>
      </c>
    </row>
    <row r="44" spans="1:4" x14ac:dyDescent="0.25">
      <c r="A44" s="1">
        <v>43</v>
      </c>
      <c r="B44" s="1">
        <f t="shared" si="0"/>
        <v>0.38259953084234333</v>
      </c>
      <c r="C44" s="1">
        <f t="shared" si="1"/>
        <v>16.451779826220765</v>
      </c>
      <c r="D44" s="1">
        <f t="shared" si="2"/>
        <v>4.2723545148076436</v>
      </c>
    </row>
    <row r="45" spans="1:4" x14ac:dyDescent="0.25">
      <c r="A45" s="1">
        <v>44</v>
      </c>
      <c r="B45" s="1">
        <f t="shared" si="0"/>
        <v>0.38054410348605483</v>
      </c>
      <c r="C45" s="1">
        <f t="shared" si="1"/>
        <v>16.743940553386413</v>
      </c>
      <c r="D45" s="1">
        <f t="shared" si="2"/>
        <v>4.3241481090780365</v>
      </c>
    </row>
    <row r="46" spans="1:4" x14ac:dyDescent="0.25">
      <c r="A46" s="1">
        <v>45</v>
      </c>
      <c r="B46" s="1">
        <f t="shared" si="0"/>
        <v>0.37854314787650323</v>
      </c>
      <c r="C46" s="1">
        <f t="shared" si="1"/>
        <v>17.034441654442645</v>
      </c>
      <c r="D46" s="1">
        <f t="shared" si="2"/>
        <v>4.375459750194743</v>
      </c>
    </row>
    <row r="47" spans="1:4" x14ac:dyDescent="0.25">
      <c r="A47" s="1">
        <v>46</v>
      </c>
      <c r="B47" s="1">
        <f t="shared" si="0"/>
        <v>0.37659411465182796</v>
      </c>
      <c r="C47" s="1">
        <f t="shared" si="1"/>
        <v>17.323329273984086</v>
      </c>
      <c r="D47" s="1">
        <f t="shared" si="2"/>
        <v>4.4263051574567926</v>
      </c>
    </row>
    <row r="48" spans="1:4" x14ac:dyDescent="0.25">
      <c r="A48" s="1">
        <v>47</v>
      </c>
      <c r="B48" s="1">
        <f t="shared" si="0"/>
        <v>0.37469462330312059</v>
      </c>
      <c r="C48" s="1">
        <f t="shared" si="1"/>
        <v>17.610647295246668</v>
      </c>
      <c r="D48" s="1">
        <f t="shared" si="2"/>
        <v>4.4766991957108679</v>
      </c>
    </row>
    <row r="49" spans="1:4" x14ac:dyDescent="0.25">
      <c r="A49" s="1">
        <v>48</v>
      </c>
      <c r="B49" s="1">
        <f t="shared" si="0"/>
        <v>0.37284244785213078</v>
      </c>
      <c r="C49" s="1">
        <f t="shared" si="1"/>
        <v>17.896437496902276</v>
      </c>
      <c r="D49" s="1">
        <f t="shared" si="2"/>
        <v>4.5266559395065968</v>
      </c>
    </row>
    <row r="50" spans="1:4" x14ac:dyDescent="0.25">
      <c r="A50" s="1">
        <v>49</v>
      </c>
      <c r="B50" s="1">
        <f t="shared" si="0"/>
        <v>0.371035503998424</v>
      </c>
      <c r="C50" s="1">
        <f t="shared" si="1"/>
        <v>18.180739695922775</v>
      </c>
      <c r="D50" s="1">
        <f t="shared" si="2"/>
        <v>4.5761887311627625</v>
      </c>
    </row>
    <row r="51" spans="1:4" x14ac:dyDescent="0.25">
      <c r="A51" s="1">
        <v>50</v>
      </c>
      <c r="B51" s="1">
        <f t="shared" si="0"/>
        <v>0.36927183756024468</v>
      </c>
      <c r="C51" s="1">
        <f t="shared" si="1"/>
        <v>18.463591878012235</v>
      </c>
      <c r="D51" s="1">
        <f t="shared" si="2"/>
        <v>4.6253102334380785</v>
      </c>
    </row>
    <row r="52" spans="1:4" x14ac:dyDescent="0.25">
      <c r="A52" s="1">
        <v>51</v>
      </c>
      <c r="B52" s="1">
        <f t="shared" si="0"/>
        <v>0.36754961405721209</v>
      </c>
      <c r="C52" s="1">
        <f t="shared" si="1"/>
        <v>18.745030316917816</v>
      </c>
      <c r="D52" s="1">
        <f t="shared" si="2"/>
        <v>4.6740324774084705</v>
      </c>
    </row>
    <row r="53" spans="1:4" x14ac:dyDescent="0.25">
      <c r="A53" s="1">
        <v>52</v>
      </c>
      <c r="B53" s="1">
        <f t="shared" si="0"/>
        <v>0.36586710930323663</v>
      </c>
      <c r="C53" s="1">
        <f t="shared" si="1"/>
        <v>19.025089683768304</v>
      </c>
      <c r="D53" s="1">
        <f t="shared" si="2"/>
        <v>4.7223669060748508</v>
      </c>
    </row>
    <row r="54" spans="1:4" x14ac:dyDescent="0.25">
      <c r="A54" s="1">
        <v>53</v>
      </c>
      <c r="B54" s="1">
        <f t="shared" si="0"/>
        <v>0.36422270089529846</v>
      </c>
      <c r="C54" s="1">
        <f t="shared" si="1"/>
        <v>19.303803147450818</v>
      </c>
      <c r="D54" s="1">
        <f t="shared" si="2"/>
        <v>4.7703244141589449</v>
      </c>
    </row>
    <row r="55" spans="1:4" x14ac:dyDescent="0.25">
      <c r="A55" s="1">
        <v>54</v>
      </c>
      <c r="B55" s="1">
        <f t="shared" si="0"/>
        <v>0.36261486049845182</v>
      </c>
      <c r="C55" s="1">
        <f t="shared" si="1"/>
        <v>19.581202466916398</v>
      </c>
      <c r="D55" s="1">
        <f t="shared" si="2"/>
        <v>4.8179153844876828</v>
      </c>
    </row>
    <row r="56" spans="1:4" x14ac:dyDescent="0.25">
      <c r="A56" s="1">
        <v>55</v>
      </c>
      <c r="B56" s="1">
        <f t="shared" si="0"/>
        <v>0.3610421468400325</v>
      </c>
      <c r="C56" s="1">
        <f t="shared" si="1"/>
        <v>19.857318076201786</v>
      </c>
      <c r="D56" s="1">
        <f t="shared" si="2"/>
        <v>4.8651497213179065</v>
      </c>
    </row>
    <row r="57" spans="1:4" x14ac:dyDescent="0.25">
      <c r="A57" s="1">
        <v>56</v>
      </c>
      <c r="B57" s="1">
        <f t="shared" si="0"/>
        <v>0.35950319933687319</v>
      </c>
      <c r="C57" s="1">
        <f t="shared" si="1"/>
        <v>20.132179162864897</v>
      </c>
      <c r="D57" s="1">
        <f t="shared" si="2"/>
        <v>4.9120368809108808</v>
      </c>
    </row>
    <row r="58" spans="1:4" x14ac:dyDescent="0.25">
      <c r="A58" s="1">
        <v>57</v>
      </c>
      <c r="B58" s="1">
        <f t="shared" si="0"/>
        <v>0.35799673228865081</v>
      </c>
      <c r="C58" s="1">
        <f t="shared" si="1"/>
        <v>20.405813740453095</v>
      </c>
      <c r="D58" s="1">
        <f t="shared" si="2"/>
        <v>4.958585899629715</v>
      </c>
    </row>
    <row r="59" spans="1:4" x14ac:dyDescent="0.25">
      <c r="A59" s="1">
        <v>58</v>
      </c>
      <c r="B59" s="1">
        <f t="shared" si="0"/>
        <v>0.3565215295785496</v>
      </c>
      <c r="C59" s="1">
        <f t="shared" si="1"/>
        <v>20.678248715555878</v>
      </c>
      <c r="D59" s="1">
        <f t="shared" si="2"/>
        <v>5.0048054198013743</v>
      </c>
    </row>
    <row r="60" spans="1:4" x14ac:dyDescent="0.25">
      <c r="A60" s="1">
        <v>59</v>
      </c>
      <c r="B60" s="1">
        <f t="shared" si="0"/>
        <v>0.35507643982937531</v>
      </c>
      <c r="C60" s="1">
        <f t="shared" si="1"/>
        <v>20.949509949933145</v>
      </c>
      <c r="D60" s="1">
        <f t="shared" si="2"/>
        <v>5.0507037135573514</v>
      </c>
    </row>
    <row r="61" spans="1:4" x14ac:dyDescent="0.25">
      <c r="A61" s="1">
        <v>60</v>
      </c>
      <c r="B61" s="1">
        <f t="shared" si="0"/>
        <v>0.35366037196931216</v>
      </c>
      <c r="C61" s="1">
        <f t="shared" si="1"/>
        <v>21.219622318158731</v>
      </c>
      <c r="D61" s="1">
        <f t="shared" si="2"/>
        <v>5.096288704843384</v>
      </c>
    </row>
    <row r="62" spans="1:4" x14ac:dyDescent="0.25">
      <c r="A62" s="1">
        <v>61</v>
      </c>
      <c r="B62" s="1">
        <f t="shared" si="0"/>
        <v>0.3522722911667599</v>
      </c>
      <c r="C62" s="1">
        <f t="shared" si="1"/>
        <v>21.488609761172352</v>
      </c>
      <c r="D62" s="1">
        <f t="shared" si="2"/>
        <v>5.141567989767565</v>
      </c>
    </row>
    <row r="63" spans="1:4" x14ac:dyDescent="0.25">
      <c r="A63" s="1">
        <v>62</v>
      </c>
      <c r="B63" s="1">
        <f t="shared" si="0"/>
        <v>0.35091121509827916</v>
      </c>
      <c r="C63" s="1">
        <f t="shared" si="1"/>
        <v>21.756495336093309</v>
      </c>
      <c r="D63" s="1">
        <f t="shared" si="2"/>
        <v>5.1865488554381445</v>
      </c>
    </row>
    <row r="64" spans="1:4" x14ac:dyDescent="0.25">
      <c r="A64" s="1">
        <v>63</v>
      </c>
      <c r="B64" s="1">
        <f t="shared" si="0"/>
        <v>0.34957621051766524</v>
      </c>
      <c r="C64" s="1">
        <f t="shared" si="1"/>
        <v>22.023301262612911</v>
      </c>
      <c r="D64" s="1">
        <f t="shared" si="2"/>
        <v>5.2312382974260654</v>
      </c>
    </row>
    <row r="65" spans="1:4" x14ac:dyDescent="0.25">
      <c r="A65" s="1">
        <v>64</v>
      </c>
      <c r="B65" s="1">
        <f t="shared" si="0"/>
        <v>0.3482663900976819</v>
      </c>
      <c r="C65" s="1">
        <f t="shared" si="1"/>
        <v>22.289048966251642</v>
      </c>
      <c r="D65" s="1">
        <f t="shared" si="2"/>
        <v>5.275643035973383</v>
      </c>
    </row>
    <row r="66" spans="1:4" x14ac:dyDescent="0.25">
      <c r="A66" s="1">
        <v>65</v>
      </c>
      <c r="B66" s="1">
        <f t="shared" si="0"/>
        <v>0.3469809095190583</v>
      </c>
      <c r="C66" s="1">
        <f t="shared" si="1"/>
        <v>22.553759118738789</v>
      </c>
      <c r="D66" s="1">
        <f t="shared" si="2"/>
        <v>5.3197695310562114</v>
      </c>
    </row>
    <row r="67" spans="1:4" x14ac:dyDescent="0.25">
      <c r="A67" s="1">
        <v>66</v>
      </c>
      <c r="B67" s="1">
        <f t="shared" ref="B67:B114" si="3">(A67^($G$2*$G$4/$G$3)-1)/(A67^$G$4-A67^($G$2*$G$4/$G$3))^(1/$G$4)</f>
        <v>0.3457189647840499</v>
      </c>
      <c r="C67" s="1">
        <f t="shared" ref="C67:C114" si="4">B67*A67</f>
        <v>22.817451675747293</v>
      </c>
      <c r="D67" s="1">
        <f t="shared" ref="D67:D114" si="5">(C67-B67)/LN(A67)</f>
        <v>5.3636239963998227</v>
      </c>
    </row>
    <row r="68" spans="1:4" x14ac:dyDescent="0.25">
      <c r="A68" s="1">
        <v>67</v>
      </c>
      <c r="B68" s="1">
        <f t="shared" si="3"/>
        <v>0.3444797897342522</v>
      </c>
      <c r="C68" s="1">
        <f t="shared" si="4"/>
        <v>23.080145912194897</v>
      </c>
      <c r="D68" s="1">
        <f t="shared" si="5"/>
        <v>5.4072124125339327</v>
      </c>
    </row>
    <row r="69" spans="1:4" x14ac:dyDescent="0.25">
      <c r="A69" s="1">
        <v>68</v>
      </c>
      <c r="B69" s="1">
        <f t="shared" si="3"/>
        <v>0.34326265375444664</v>
      </c>
      <c r="C69" s="1">
        <f t="shared" si="4"/>
        <v>23.341860455302371</v>
      </c>
      <c r="D69" s="1">
        <f t="shared" si="5"/>
        <v>5.4505405389674584</v>
      </c>
    </row>
    <row r="70" spans="1:4" x14ac:dyDescent="0.25">
      <c r="A70" s="1">
        <v>69</v>
      </c>
      <c r="B70" s="1">
        <f t="shared" si="3"/>
        <v>0.3420668596461246</v>
      </c>
      <c r="C70" s="1">
        <f t="shared" si="4"/>
        <v>23.602613315582598</v>
      </c>
      <c r="D70" s="1">
        <f t="shared" si="5"/>
        <v>5.4936139255545191</v>
      </c>
    </row>
    <row r="71" spans="1:4" x14ac:dyDescent="0.25">
      <c r="A71" s="1">
        <v>70</v>
      </c>
      <c r="B71" s="1">
        <f t="shared" si="3"/>
        <v>0.34089174165597341</v>
      </c>
      <c r="C71" s="1">
        <f t="shared" si="4"/>
        <v>23.862421915918137</v>
      </c>
      <c r="D71" s="1">
        <f t="shared" si="5"/>
        <v>5.5364379231165177</v>
      </c>
    </row>
    <row r="72" spans="1:4" x14ac:dyDescent="0.25">
      <c r="A72" s="1">
        <v>71</v>
      </c>
      <c r="B72" s="1">
        <f t="shared" si="3"/>
        <v>0.33973666364606753</v>
      </c>
      <c r="C72" s="1">
        <f t="shared" si="4"/>
        <v>24.121303118870795</v>
      </c>
      <c r="D72" s="1">
        <f t="shared" si="5"/>
        <v>5.5790176933791429</v>
      </c>
    </row>
    <row r="73" spans="1:4" x14ac:dyDescent="0.25">
      <c r="A73" s="1">
        <v>72</v>
      </c>
      <c r="B73" s="1">
        <f t="shared" si="3"/>
        <v>0.3386010173938101</v>
      </c>
      <c r="C73" s="1">
        <f t="shared" si="4"/>
        <v>24.379273252354327</v>
      </c>
      <c r="D73" s="1">
        <f t="shared" si="5"/>
        <v>5.621358218277658</v>
      </c>
    </row>
    <row r="74" spans="1:4" x14ac:dyDescent="0.25">
      <c r="A74" s="1">
        <v>73</v>
      </c>
      <c r="B74" s="1">
        <f t="shared" si="3"/>
        <v>0.33748422101081782</v>
      </c>
      <c r="C74" s="1">
        <f t="shared" si="4"/>
        <v>24.636348133789699</v>
      </c>
      <c r="D74" s="1">
        <f t="shared" si="5"/>
        <v>5.6634643086790284</v>
      </c>
    </row>
    <row r="75" spans="1:4" x14ac:dyDescent="0.25">
      <c r="A75" s="1">
        <v>74</v>
      </c>
      <c r="B75" s="1">
        <f t="shared" si="3"/>
        <v>0.33638571747097762</v>
      </c>
      <c r="C75" s="1">
        <f t="shared" si="4"/>
        <v>24.892543092852343</v>
      </c>
      <c r="D75" s="1">
        <f t="shared" si="5"/>
        <v>5.7053406125650579</v>
      </c>
    </row>
    <row r="76" spans="1:4" x14ac:dyDescent="0.25">
      <c r="A76" s="1">
        <v>75</v>
      </c>
      <c r="B76" s="1">
        <f t="shared" si="3"/>
        <v>0.33530497323881764</v>
      </c>
      <c r="C76" s="1">
        <f t="shared" si="4"/>
        <v>25.147872992911324</v>
      </c>
      <c r="D76" s="1">
        <f t="shared" si="5"/>
        <v>5.7469916227167941</v>
      </c>
    </row>
    <row r="77" spans="1:4" x14ac:dyDescent="0.25">
      <c r="A77" s="1">
        <v>76</v>
      </c>
      <c r="B77" s="1">
        <f t="shared" si="3"/>
        <v>0.33424147699016077</v>
      </c>
      <c r="C77" s="1">
        <f t="shared" si="4"/>
        <v>25.402352251252218</v>
      </c>
      <c r="D77" s="1">
        <f t="shared" si="5"/>
        <v>5.7884216839369405</v>
      </c>
    </row>
    <row r="78" spans="1:4" x14ac:dyDescent="0.25">
      <c r="A78" s="1">
        <v>77</v>
      </c>
      <c r="B78" s="1">
        <f t="shared" si="3"/>
        <v>0.33319473841776459</v>
      </c>
      <c r="C78" s="1">
        <f t="shared" si="4"/>
        <v>25.655994858167873</v>
      </c>
      <c r="D78" s="1">
        <f t="shared" si="5"/>
        <v>5.8296349998439405</v>
      </c>
    </row>
    <row r="79" spans="1:4" x14ac:dyDescent="0.25">
      <c r="A79" s="1">
        <v>78</v>
      </c>
      <c r="B79" s="1">
        <f t="shared" si="3"/>
        <v>0.33216428711530915</v>
      </c>
      <c r="C79" s="1">
        <f t="shared" si="4"/>
        <v>25.908814394994113</v>
      </c>
      <c r="D79" s="1">
        <f t="shared" si="5"/>
        <v>5.8706356392683254</v>
      </c>
    </row>
    <row r="80" spans="1:4" x14ac:dyDescent="0.25">
      <c r="A80" s="1">
        <v>79</v>
      </c>
      <c r="B80" s="1">
        <f t="shared" si="3"/>
        <v>0.33114967153369507</v>
      </c>
      <c r="C80" s="1">
        <f t="shared" si="4"/>
        <v>26.16082405116191</v>
      </c>
      <c r="D80" s="1">
        <f t="shared" si="5"/>
        <v>5.9114275422796494</v>
      </c>
    </row>
    <row r="81" spans="1:4" x14ac:dyDescent="0.25">
      <c r="A81" s="1">
        <v>80</v>
      </c>
      <c r="B81" s="1">
        <f t="shared" si="3"/>
        <v>0.33015045800413911</v>
      </c>
      <c r="C81" s="1">
        <f t="shared" si="4"/>
        <v>26.412036640331131</v>
      </c>
      <c r="D81" s="1">
        <f t="shared" si="5"/>
        <v>5.952014525869731</v>
      </c>
    </row>
    <row r="82" spans="1:4" x14ac:dyDescent="0.25">
      <c r="A82" s="1">
        <v>81</v>
      </c>
      <c r="B82" s="1">
        <f t="shared" si="3"/>
        <v>0.32916622982304106</v>
      </c>
      <c r="C82" s="1">
        <f t="shared" si="4"/>
        <v>26.662464615666327</v>
      </c>
      <c r="D82" s="1">
        <f t="shared" si="5"/>
        <v>5.9924002893159338</v>
      </c>
    </row>
    <row r="83" spans="1:4" x14ac:dyDescent="0.25">
      <c r="A83" s="1">
        <v>82</v>
      </c>
      <c r="B83" s="1">
        <f t="shared" si="3"/>
        <v>0.32819658639402816</v>
      </c>
      <c r="C83" s="1">
        <f t="shared" si="4"/>
        <v>26.91212008431031</v>
      </c>
      <c r="D83" s="1">
        <f t="shared" si="5"/>
        <v>6.0325884192463395</v>
      </c>
    </row>
    <row r="84" spans="1:4" x14ac:dyDescent="0.25">
      <c r="A84" s="1">
        <v>83</v>
      </c>
      <c r="B84" s="1">
        <f t="shared" si="3"/>
        <v>0.32724114242297236</v>
      </c>
      <c r="C84" s="1">
        <f t="shared" si="4"/>
        <v>27.161014821106708</v>
      </c>
      <c r="D84" s="1">
        <f t="shared" si="5"/>
        <v>6.0725823944267754</v>
      </c>
    </row>
    <row r="85" spans="1:4" x14ac:dyDescent="0.25">
      <c r="A85" s="1">
        <v>84</v>
      </c>
      <c r="B85" s="1">
        <f t="shared" si="3"/>
        <v>0.326299527162137</v>
      </c>
      <c r="C85" s="1">
        <f t="shared" si="4"/>
        <v>27.40916028161951</v>
      </c>
      <c r="D85" s="1">
        <f t="shared" si="5"/>
        <v>6.1123855902883379</v>
      </c>
    </row>
    <row r="86" spans="1:4" x14ac:dyDescent="0.25">
      <c r="A86" s="1">
        <v>85</v>
      </c>
      <c r="B86" s="1">
        <f t="shared" si="3"/>
        <v>0.32537138369991747</v>
      </c>
      <c r="C86" s="1">
        <f t="shared" si="4"/>
        <v>27.656567614492985</v>
      </c>
      <c r="D86" s="1">
        <f t="shared" si="5"/>
        <v>6.1520012832122779</v>
      </c>
    </row>
    <row r="87" spans="1:4" x14ac:dyDescent="0.25">
      <c r="A87" s="1">
        <v>86</v>
      </c>
      <c r="B87" s="1">
        <f t="shared" si="3"/>
        <v>0.32445636829294616</v>
      </c>
      <c r="C87" s="1">
        <f t="shared" si="4"/>
        <v>27.90324767319337</v>
      </c>
      <c r="D87" s="1">
        <f t="shared" si="5"/>
        <v>6.1914326545881551</v>
      </c>
    </row>
    <row r="88" spans="1:4" x14ac:dyDescent="0.25">
      <c r="A88" s="1">
        <v>87</v>
      </c>
      <c r="B88" s="1">
        <f t="shared" si="3"/>
        <v>0.3235541497375824</v>
      </c>
      <c r="C88" s="1">
        <f t="shared" si="4"/>
        <v>28.14921102716967</v>
      </c>
      <c r="D88" s="1">
        <f t="shared" si="5"/>
        <v>6.2306827946596783</v>
      </c>
    </row>
    <row r="89" spans="1:4" x14ac:dyDescent="0.25">
      <c r="A89" s="1">
        <v>88</v>
      </c>
      <c r="B89" s="1">
        <f t="shared" si="3"/>
        <v>0.32266440877805419</v>
      </c>
      <c r="C89" s="1">
        <f t="shared" si="4"/>
        <v>28.394467972468767</v>
      </c>
      <c r="D89" s="1">
        <f t="shared" si="5"/>
        <v>6.2697547061717378</v>
      </c>
    </row>
    <row r="90" spans="1:4" x14ac:dyDescent="0.25">
      <c r="A90" s="1">
        <v>89</v>
      </c>
      <c r="B90" s="1">
        <f t="shared" si="3"/>
        <v>0.32178683754873788</v>
      </c>
      <c r="C90" s="1">
        <f t="shared" si="4"/>
        <v>28.639028541837671</v>
      </c>
      <c r="D90" s="1">
        <f t="shared" si="5"/>
        <v>6.3086513078311066</v>
      </c>
    </row>
    <row r="91" spans="1:4" x14ac:dyDescent="0.25">
      <c r="A91" s="1">
        <v>90</v>
      </c>
      <c r="B91" s="1">
        <f t="shared" si="3"/>
        <v>0.32092113904825298</v>
      </c>
      <c r="C91" s="1">
        <f t="shared" si="4"/>
        <v>28.882902514342767</v>
      </c>
      <c r="D91" s="1">
        <f t="shared" si="5"/>
        <v>6.3473754375922748</v>
      </c>
    </row>
    <row r="92" spans="1:4" x14ac:dyDescent="0.25">
      <c r="A92" s="1">
        <v>91</v>
      </c>
      <c r="B92" s="1">
        <f t="shared" si="3"/>
        <v>0.32006702664323894</v>
      </c>
      <c r="C92" s="1">
        <f t="shared" si="4"/>
        <v>29.126099424534743</v>
      </c>
      <c r="D92" s="1">
        <f t="shared" si="5"/>
        <v>6.385929855779227</v>
      </c>
    </row>
    <row r="93" spans="1:4" x14ac:dyDescent="0.25">
      <c r="A93" s="1">
        <v>92</v>
      </c>
      <c r="B93" s="1">
        <f t="shared" si="3"/>
        <v>0.31922422359983665</v>
      </c>
      <c r="C93" s="1">
        <f t="shared" si="4"/>
        <v>29.368628571184971</v>
      </c>
      <c r="D93" s="1">
        <f t="shared" si="5"/>
        <v>6.4243172480529891</v>
      </c>
    </row>
    <row r="94" spans="1:4" x14ac:dyDescent="0.25">
      <c r="A94" s="1">
        <v>93</v>
      </c>
      <c r="B94" s="1">
        <f t="shared" si="3"/>
        <v>0.31839246264105431</v>
      </c>
      <c r="C94" s="1">
        <f t="shared" si="4"/>
        <v>29.610499025618051</v>
      </c>
      <c r="D94" s="1">
        <f t="shared" si="5"/>
        <v>6.4625402282342295</v>
      </c>
    </row>
    <row r="95" spans="1:4" x14ac:dyDescent="0.25">
      <c r="A95" s="1">
        <v>94</v>
      </c>
      <c r="B95" s="1">
        <f t="shared" si="3"/>
        <v>0.31757148552833631</v>
      </c>
      <c r="C95" s="1">
        <f t="shared" si="4"/>
        <v>29.851719639663614</v>
      </c>
      <c r="D95" s="1">
        <f t="shared" si="5"/>
        <v>6.5006013409895642</v>
      </c>
    </row>
    <row r="96" spans="1:4" x14ac:dyDescent="0.25">
      <c r="A96" s="1">
        <v>95</v>
      </c>
      <c r="B96" s="1">
        <f t="shared" si="3"/>
        <v>0.31676104266576721</v>
      </c>
      <c r="C96" s="1">
        <f t="shared" si="4"/>
        <v>30.092299053247885</v>
      </c>
      <c r="D96" s="1">
        <f t="shared" si="5"/>
        <v>6.5385030643893796</v>
      </c>
    </row>
    <row r="97" spans="1:4" x14ac:dyDescent="0.25">
      <c r="A97" s="1">
        <v>96</v>
      </c>
      <c r="B97" s="1">
        <f t="shared" si="3"/>
        <v>0.31596089272547745</v>
      </c>
      <c r="C97" s="1">
        <f t="shared" si="4"/>
        <v>30.332245701645835</v>
      </c>
      <c r="D97" s="1">
        <f t="shared" si="5"/>
        <v>6.5762478123448123</v>
      </c>
    </row>
    <row r="98" spans="1:4" x14ac:dyDescent="0.25">
      <c r="A98" s="1">
        <v>97</v>
      </c>
      <c r="B98" s="1">
        <f t="shared" si="3"/>
        <v>0.31517080229290589</v>
      </c>
      <c r="C98" s="1">
        <f t="shared" si="4"/>
        <v>30.571567822411872</v>
      </c>
      <c r="D98" s="1">
        <f t="shared" si="5"/>
        <v>6.6138379369306843</v>
      </c>
    </row>
    <row r="99" spans="1:4" x14ac:dyDescent="0.25">
      <c r="A99" s="1">
        <v>98</v>
      </c>
      <c r="B99" s="1">
        <f t="shared" si="3"/>
        <v>0.31439054553068135</v>
      </c>
      <c r="C99" s="1">
        <f t="shared" si="4"/>
        <v>30.810273462006773</v>
      </c>
      <c r="D99" s="1">
        <f t="shared" si="5"/>
        <v>6.6512757306009247</v>
      </c>
    </row>
    <row r="100" spans="1:4" x14ac:dyDescent="0.25">
      <c r="A100" s="1">
        <v>99</v>
      </c>
      <c r="B100" s="1">
        <f t="shared" si="3"/>
        <v>0.31361990385996996</v>
      </c>
      <c r="C100" s="1">
        <f t="shared" si="4"/>
        <v>31.048370482137027</v>
      </c>
      <c r="D100" s="1">
        <f t="shared" si="5"/>
        <v>6.6885634283024951</v>
      </c>
    </row>
    <row r="101" spans="1:4" x14ac:dyDescent="0.25">
      <c r="A101" s="1">
        <v>100</v>
      </c>
      <c r="B101" s="1">
        <f t="shared" si="3"/>
        <v>0.31285866565821857</v>
      </c>
      <c r="C101" s="1">
        <f t="shared" si="4"/>
        <v>31.285866565821856</v>
      </c>
      <c r="D101" s="1">
        <f t="shared" si="5"/>
        <v>6.7257032094934459</v>
      </c>
    </row>
    <row r="102" spans="1:4" x14ac:dyDescent="0.25">
      <c r="A102" s="1">
        <v>101</v>
      </c>
      <c r="B102" s="1">
        <f t="shared" si="3"/>
        <v>0.31210662597230004</v>
      </c>
      <c r="C102" s="1">
        <f t="shared" si="4"/>
        <v>31.522769223202303</v>
      </c>
      <c r="D102" s="1">
        <f t="shared" si="5"/>
        <v>6.7626972000704342</v>
      </c>
    </row>
    <row r="103" spans="1:4" x14ac:dyDescent="0.25">
      <c r="A103" s="1">
        <v>102</v>
      </c>
      <c r="B103" s="1">
        <f t="shared" si="3"/>
        <v>0.31136358624613619</v>
      </c>
      <c r="C103" s="1">
        <f t="shared" si="4"/>
        <v>31.759085797105893</v>
      </c>
      <c r="D103" s="1">
        <f t="shared" si="5"/>
        <v>6.7995474742106001</v>
      </c>
    </row>
    <row r="104" spans="1:4" x14ac:dyDescent="0.25">
      <c r="A104" s="1">
        <v>103</v>
      </c>
      <c r="B104" s="1">
        <f t="shared" si="3"/>
        <v>0.31062935406193076</v>
      </c>
      <c r="C104" s="1">
        <f t="shared" si="4"/>
        <v>31.994823468378868</v>
      </c>
      <c r="D104" s="1">
        <f t="shared" si="5"/>
        <v>6.8362560561323349</v>
      </c>
    </row>
    <row r="105" spans="1:4" x14ac:dyDescent="0.25">
      <c r="A105" s="1">
        <v>104</v>
      </c>
      <c r="B105" s="1">
        <f t="shared" si="3"/>
        <v>0.30990374289422001</v>
      </c>
      <c r="C105" s="1">
        <f t="shared" si="4"/>
        <v>32.229989260998885</v>
      </c>
      <c r="D105" s="1">
        <f t="shared" si="5"/>
        <v>6.872824921779487</v>
      </c>
    </row>
    <row r="106" spans="1:4" x14ac:dyDescent="0.25">
      <c r="A106" s="1">
        <v>105</v>
      </c>
      <c r="B106" s="1">
        <f t="shared" si="3"/>
        <v>0.30918657187598303</v>
      </c>
      <c r="C106" s="1">
        <f t="shared" si="4"/>
        <v>32.464590046978216</v>
      </c>
      <c r="D106" s="1">
        <f t="shared" si="5"/>
        <v>6.9092560004328067</v>
      </c>
    </row>
    <row r="107" spans="1:4" x14ac:dyDescent="0.25">
      <c r="A107" s="1">
        <v>106</v>
      </c>
      <c r="B107" s="1">
        <f t="shared" si="3"/>
        <v>0.3084776655761205</v>
      </c>
      <c r="C107" s="1">
        <f t="shared" si="4"/>
        <v>32.698632551068769</v>
      </c>
      <c r="D107" s="1">
        <f t="shared" si="5"/>
        <v>6.9455511762526481</v>
      </c>
    </row>
    <row r="108" spans="1:4" x14ac:dyDescent="0.25">
      <c r="A108" s="1">
        <v>107</v>
      </c>
      <c r="B108" s="1">
        <f t="shared" si="3"/>
        <v>0.30777685378764402</v>
      </c>
      <c r="C108" s="1">
        <f t="shared" si="4"/>
        <v>32.932123355277909</v>
      </c>
      <c r="D108" s="1">
        <f t="shared" si="5"/>
        <v>6.9817122897562935</v>
      </c>
    </row>
    <row r="109" spans="1:4" x14ac:dyDescent="0.25">
      <c r="A109" s="1">
        <v>108</v>
      </c>
      <c r="B109" s="1">
        <f t="shared" si="3"/>
        <v>0.30708397132597576</v>
      </c>
      <c r="C109" s="1">
        <f t="shared" si="4"/>
        <v>33.16506890320538</v>
      </c>
      <c r="D109" s="1">
        <f t="shared" si="5"/>
        <v>7.017741139233487</v>
      </c>
    </row>
    <row r="110" spans="1:4" x14ac:dyDescent="0.25">
      <c r="A110" s="1">
        <v>109</v>
      </c>
      <c r="B110" s="1">
        <f t="shared" si="3"/>
        <v>0.30639885783678122</v>
      </c>
      <c r="C110" s="1">
        <f t="shared" si="4"/>
        <v>33.397475504209154</v>
      </c>
      <c r="D110" s="1">
        <f t="shared" si="5"/>
        <v>7.0536394821031259</v>
      </c>
    </row>
    <row r="111" spans="1:4" x14ac:dyDescent="0.25">
      <c r="A111" s="1">
        <v>110</v>
      </c>
      <c r="B111" s="1">
        <f t="shared" si="3"/>
        <v>0.30572135761280733</v>
      </c>
      <c r="C111" s="1">
        <f t="shared" si="4"/>
        <v>33.629349337408804</v>
      </c>
      <c r="D111" s="1">
        <f t="shared" si="5"/>
        <v>7.0894090362141586</v>
      </c>
    </row>
    <row r="112" spans="1:4" x14ac:dyDescent="0.25">
      <c r="A112" s="1">
        <v>111</v>
      </c>
      <c r="B112" s="1">
        <f t="shared" si="3"/>
        <v>0.30505131941922714</v>
      </c>
      <c r="C112" s="1">
        <f t="shared" si="4"/>
        <v>33.86069645553421</v>
      </c>
      <c r="D112" s="1">
        <f t="shared" si="5"/>
        <v>7.1250514810934931</v>
      </c>
    </row>
    <row r="113" spans="1:4" x14ac:dyDescent="0.25">
      <c r="A113" s="1">
        <v>112</v>
      </c>
      <c r="B113" s="1">
        <f t="shared" si="3"/>
        <v>0.30438859632702642</v>
      </c>
      <c r="C113" s="1">
        <f t="shared" si="4"/>
        <v>34.091522788626961</v>
      </c>
      <c r="D113" s="1">
        <f t="shared" si="5"/>
        <v>7.1605684591435157</v>
      </c>
    </row>
    <row r="114" spans="1:4" x14ac:dyDescent="0.25">
      <c r="A114" s="1">
        <v>113</v>
      </c>
      <c r="B114" s="1">
        <f t="shared" si="3"/>
        <v>0.30373304555399044</v>
      </c>
      <c r="C114" s="1">
        <f t="shared" si="4"/>
        <v>34.321834147600917</v>
      </c>
      <c r="D114" s="1">
        <f t="shared" si="5"/>
        <v>7.195961576791656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F839-FF11-4526-AE19-A2C66DA9EC44}">
  <dimension ref="A1:Z95"/>
  <sheetViews>
    <sheetView topLeftCell="F16" workbookViewId="0">
      <selection activeCell="H29" sqref="H29"/>
    </sheetView>
  </sheetViews>
  <sheetFormatPr defaultRowHeight="15" x14ac:dyDescent="0.25"/>
  <cols>
    <col min="1" max="2" width="9.140625" style="1"/>
  </cols>
  <sheetData>
    <row r="1" spans="1:26" x14ac:dyDescent="0.25">
      <c r="A1" s="1" t="s">
        <v>7</v>
      </c>
      <c r="B1" s="1" t="str">
        <f>"MF"&amp;"_"&amp;S1</f>
        <v>MF_3</v>
      </c>
      <c r="C1" s="1" t="str">
        <f t="shared" ref="C1:I1" si="0">"MF"&amp;"_"&amp;T1</f>
        <v>MF_10</v>
      </c>
      <c r="D1" s="1" t="str">
        <f t="shared" si="0"/>
        <v>MF_30</v>
      </c>
      <c r="E1" s="1" t="str">
        <f t="shared" si="0"/>
        <v>MF_50</v>
      </c>
      <c r="F1" s="1" t="str">
        <f t="shared" si="0"/>
        <v>MF_100</v>
      </c>
      <c r="G1" s="1" t="str">
        <f t="shared" si="0"/>
        <v>MF_300</v>
      </c>
      <c r="H1" s="1" t="str">
        <f t="shared" si="0"/>
        <v>MF_500</v>
      </c>
      <c r="I1" s="1" t="str">
        <f t="shared" si="0"/>
        <v>MF_1000</v>
      </c>
      <c r="R1" t="s">
        <v>6</v>
      </c>
      <c r="S1">
        <v>3</v>
      </c>
      <c r="T1">
        <v>10</v>
      </c>
      <c r="U1">
        <v>30</v>
      </c>
      <c r="V1">
        <v>50</v>
      </c>
      <c r="W1">
        <v>100</v>
      </c>
      <c r="X1">
        <v>300</v>
      </c>
      <c r="Y1">
        <v>500</v>
      </c>
      <c r="Z1">
        <v>1000</v>
      </c>
    </row>
    <row r="2" spans="1:26" x14ac:dyDescent="0.25">
      <c r="A2" s="1">
        <v>0</v>
      </c>
      <c r="B2" s="1">
        <f>($S$1-1)/LN(S$1)*(S$1^$A2-1)/(S$1-S$1^$A2)</f>
        <v>0</v>
      </c>
      <c r="C2" s="1">
        <f t="shared" ref="C2:I2" si="1">($S$1-1)/LN(T$1)*(T$1^$A2-1)/(T$1-T$1^$A2)</f>
        <v>0</v>
      </c>
      <c r="D2" s="1">
        <f t="shared" si="1"/>
        <v>0</v>
      </c>
      <c r="E2" s="1">
        <f t="shared" si="1"/>
        <v>0</v>
      </c>
      <c r="F2" s="1">
        <f t="shared" si="1"/>
        <v>0</v>
      </c>
      <c r="G2" s="1">
        <f t="shared" si="1"/>
        <v>0</v>
      </c>
      <c r="H2" s="1">
        <f t="shared" si="1"/>
        <v>0</v>
      </c>
      <c r="I2" s="1">
        <f t="shared" si="1"/>
        <v>0</v>
      </c>
    </row>
    <row r="3" spans="1:26" x14ac:dyDescent="0.25">
      <c r="A3" s="1">
        <v>0.01</v>
      </c>
      <c r="B3" s="1">
        <f>(S$1-1)/LN(S$1)*(S$1^$A3-1)/(S$1-S$1^$A3)</f>
        <v>1.0110978760073107E-2</v>
      </c>
      <c r="C3" s="1">
        <f t="shared" ref="C3:I3" si="2">(T$1-1)/LN(T$1)*(T$1^$A3-1)/(T$1-T$1^$A3)</f>
        <v>1.0142267320591867E-2</v>
      </c>
      <c r="D3" s="1">
        <f t="shared" si="2"/>
        <v>1.0184154093131649E-2</v>
      </c>
      <c r="E3" s="1">
        <f t="shared" si="2"/>
        <v>1.0206487006088689E-2</v>
      </c>
      <c r="F3" s="1">
        <f t="shared" si="2"/>
        <v>1.0238708274813104E-2</v>
      </c>
      <c r="G3" s="1">
        <f t="shared" si="2"/>
        <v>1.0292710053895352E-2</v>
      </c>
      <c r="H3" s="1">
        <f t="shared" si="2"/>
        <v>1.0318594422603451E-2</v>
      </c>
      <c r="I3" s="1">
        <f t="shared" si="2"/>
        <v>1.0354221139385738E-2</v>
      </c>
    </row>
    <row r="4" spans="1:26" x14ac:dyDescent="0.25">
      <c r="A4" s="1">
        <v>0.02</v>
      </c>
      <c r="B4" s="1">
        <f t="shared" ref="B4:B67" si="3">(S$1-1)/LN(S$1)*(S$1^$A4-1)/(S$1-S$1^$A4)</f>
        <v>2.0448476277506532E-2</v>
      </c>
      <c r="C4" s="1">
        <f t="shared" ref="C4:C67" si="4">(T$1-1)/LN(T$1)*(T$1^$A4-1)/(T$1-T$1^$A4)</f>
        <v>2.0575411611372801E-2</v>
      </c>
      <c r="D4" s="1">
        <f t="shared" ref="D4:D67" si="5">(U$1-1)/LN(U$1)*(U$1^$A4-1)/(U$1-U$1^$A4)</f>
        <v>2.0746286499475165E-2</v>
      </c>
      <c r="E4" s="1">
        <f t="shared" ref="E4:E67" si="6">(V$1-1)/LN(V$1)*(V$1^$A4-1)/(V$1-V$1^$A4)</f>
        <v>2.0837824218235209E-2</v>
      </c>
      <c r="F4" s="1">
        <f t="shared" ref="F4:F67" si="7">(W$1-1)/LN(W$1)*(W$1^$A4-1)/(W$1-W$1^$A4)</f>
        <v>2.0970410340462538E-2</v>
      </c>
      <c r="G4" s="1">
        <f t="shared" ref="G4:G67" si="8">(X$1-1)/LN(X$1)*(X$1^$A4-1)/(X$1-X$1^$A4)</f>
        <v>2.1193965118616216E-2</v>
      </c>
      <c r="H4" s="1">
        <f t="shared" ref="H4:H67" si="9">(Y$1-1)/LN(Y$1)*(Y$1^$A4-1)/(Y$1-Y$1^$A4)</f>
        <v>2.130170720237573E-2</v>
      </c>
      <c r="I4" s="1">
        <f t="shared" ref="I4:I67" si="10">(Z$1-1)/LN(Z$1)*(Z$1^$A4-1)/(Z$1-Z$1^$A4)</f>
        <v>2.1450614597429748E-2</v>
      </c>
    </row>
    <row r="5" spans="1:26" x14ac:dyDescent="0.25">
      <c r="A5" s="1">
        <v>0.03</v>
      </c>
      <c r="B5" s="1">
        <f t="shared" si="3"/>
        <v>3.1019545749681087E-2</v>
      </c>
      <c r="C5" s="1">
        <f t="shared" si="4"/>
        <v>3.1309241301513552E-2</v>
      </c>
      <c r="D5" s="1">
        <f t="shared" si="5"/>
        <v>3.1701380787803386E-2</v>
      </c>
      <c r="E5" s="1">
        <f t="shared" si="6"/>
        <v>3.191244689336898E-2</v>
      </c>
      <c r="F5" s="1">
        <f t="shared" si="7"/>
        <v>3.2219366466497645E-2</v>
      </c>
      <c r="G5" s="1">
        <f t="shared" si="8"/>
        <v>3.2740019706566759E-2</v>
      </c>
      <c r="H5" s="1">
        <f t="shared" si="9"/>
        <v>3.2992332660430022E-2</v>
      </c>
      <c r="I5" s="1">
        <f t="shared" si="10"/>
        <v>3.3342504262382472E-2</v>
      </c>
    </row>
    <row r="6" spans="1:26" x14ac:dyDescent="0.25">
      <c r="A6" s="1">
        <v>0.04</v>
      </c>
      <c r="B6" s="1">
        <f t="shared" si="3"/>
        <v>4.1831533901039782E-2</v>
      </c>
      <c r="C6" s="1">
        <f t="shared" si="4"/>
        <v>4.2353974324781503E-2</v>
      </c>
      <c r="D6" s="1">
        <f t="shared" si="5"/>
        <v>4.3065084655587525E-2</v>
      </c>
      <c r="E6" s="1">
        <f t="shared" si="6"/>
        <v>4.3449652925657327E-2</v>
      </c>
      <c r="F6" s="1">
        <f t="shared" si="7"/>
        <v>4.4011081865168916E-2</v>
      </c>
      <c r="G6" s="1">
        <f t="shared" si="8"/>
        <v>4.496932159970958E-2</v>
      </c>
      <c r="H6" s="1">
        <f t="shared" si="9"/>
        <v>4.5436273299144153E-2</v>
      </c>
      <c r="I6" s="1">
        <f t="shared" si="10"/>
        <v>4.6087063995402217E-2</v>
      </c>
    </row>
    <row r="7" spans="1:26" x14ac:dyDescent="0.25">
      <c r="A7" s="1">
        <v>0.05</v>
      </c>
      <c r="B7" s="1">
        <f t="shared" si="3"/>
        <v>5.2892096428253495E-2</v>
      </c>
      <c r="C7" s="1">
        <f t="shared" si="4"/>
        <v>5.3720259508138357E-2</v>
      </c>
      <c r="D7" s="1">
        <f t="shared" si="5"/>
        <v>5.4853744490862888E-2</v>
      </c>
      <c r="E7" s="1">
        <f t="shared" si="6"/>
        <v>5.5469648421056464E-2</v>
      </c>
      <c r="F7" s="1">
        <f t="shared" si="7"/>
        <v>5.6372375556648015E-2</v>
      </c>
      <c r="G7" s="1">
        <f t="shared" si="8"/>
        <v>5.7922648582435246E-2</v>
      </c>
      <c r="H7" s="1">
        <f t="shared" si="9"/>
        <v>5.8682326727204685E-2</v>
      </c>
      <c r="I7" s="1">
        <f t="shared" si="10"/>
        <v>5.9745598376957129E-2</v>
      </c>
    </row>
    <row r="8" spans="1:26" x14ac:dyDescent="0.25">
      <c r="A8" s="1">
        <v>0.06</v>
      </c>
      <c r="B8" s="1">
        <f t="shared" si="3"/>
        <v>6.4209214431264927E-2</v>
      </c>
      <c r="C8" s="1">
        <f t="shared" si="4"/>
        <v>6.5419199322869145E-2</v>
      </c>
      <c r="D8" s="1">
        <f t="shared" si="5"/>
        <v>6.7084442101314964E-2</v>
      </c>
      <c r="E8" s="1">
        <f t="shared" si="6"/>
        <v>6.7993596105082724E-2</v>
      </c>
      <c r="F8" s="1">
        <f t="shared" si="7"/>
        <v>6.9331453522873274E-2</v>
      </c>
      <c r="G8" s="1">
        <f t="shared" si="8"/>
        <v>7.16432541869374E-2</v>
      </c>
      <c r="H8" s="1">
        <f t="shared" si="9"/>
        <v>7.2782485491018192E-2</v>
      </c>
      <c r="I8" s="1">
        <f t="shared" si="10"/>
        <v>7.4383844337256907E-2</v>
      </c>
    </row>
    <row r="9" spans="1:26" x14ac:dyDescent="0.25">
      <c r="A9" s="1">
        <v>7.0000000000000007E-2</v>
      </c>
      <c r="B9" s="1">
        <f t="shared" si="3"/>
        <v>7.579121190442023E-2</v>
      </c>
      <c r="C9" s="1">
        <f t="shared" si="4"/>
        <v>7.7462374100835979E-2</v>
      </c>
      <c r="D9" s="1">
        <f t="shared" si="5"/>
        <v>7.9775033772843923E-2</v>
      </c>
      <c r="E9" s="1">
        <f t="shared" si="6"/>
        <v>8.1043666773781872E-2</v>
      </c>
      <c r="F9" s="1">
        <f t="shared" si="7"/>
        <v>8.2917986461977053E-2</v>
      </c>
      <c r="G9" s="1">
        <f t="shared" si="8"/>
        <v>8.6177023103220493E-2</v>
      </c>
      <c r="H9" s="1">
        <f t="shared" si="9"/>
        <v>8.779215076437405E-2</v>
      </c>
      <c r="I9" s="1">
        <f t="shared" si="10"/>
        <v>9.0072295284862741E-2</v>
      </c>
    </row>
    <row r="10" spans="1:26" x14ac:dyDescent="0.25">
      <c r="A10" s="1">
        <v>0.08</v>
      </c>
      <c r="B10" s="1">
        <f t="shared" si="3"/>
        <v>8.7646774368343866E-2</v>
      </c>
      <c r="C10" s="1">
        <f t="shared" si="4"/>
        <v>8.9861867827375597E-2</v>
      </c>
      <c r="D10" s="1">
        <f t="shared" si="5"/>
        <v>9.2944191833995701E-2</v>
      </c>
      <c r="E10" s="1">
        <f t="shared" si="6"/>
        <v>9.4643094016110568E-2</v>
      </c>
      <c r="F10" s="1">
        <f t="shared" si="7"/>
        <v>9.7163192481987931E-2</v>
      </c>
      <c r="G10" s="1">
        <f t="shared" si="8"/>
        <v>0.10157263695976204</v>
      </c>
      <c r="H10" s="1">
        <f t="shared" si="9"/>
        <v>0.10377036092624171</v>
      </c>
      <c r="I10" s="1">
        <f t="shared" si="10"/>
        <v>0.10688654948121409</v>
      </c>
    </row>
    <row r="11" spans="1:26" x14ac:dyDescent="0.25">
      <c r="A11" s="1">
        <v>0.09</v>
      </c>
      <c r="B11" s="1">
        <f t="shared" si="3"/>
        <v>9.9784968730308551E-2</v>
      </c>
      <c r="C11" s="1">
        <f t="shared" si="4"/>
        <v>0.10263029563216525</v>
      </c>
      <c r="D11" s="1">
        <f t="shared" si="5"/>
        <v>0.10661144891817805</v>
      </c>
      <c r="E11" s="1">
        <f t="shared" si="6"/>
        <v>0.10881623245599591</v>
      </c>
      <c r="F11" s="1">
        <f t="shared" si="7"/>
        <v>0.11209992510188732</v>
      </c>
      <c r="G11" s="1">
        <f t="shared" si="8"/>
        <v>0.11788175123993921</v>
      </c>
      <c r="H11" s="1">
        <f t="shared" si="9"/>
        <v>0.12078003614193759</v>
      </c>
      <c r="I11" s="1">
        <f t="shared" si="10"/>
        <v>0.12490768455470813</v>
      </c>
    </row>
    <row r="12" spans="1:26" x14ac:dyDescent="0.25">
      <c r="A12" s="1">
        <v>0.1</v>
      </c>
      <c r="B12" s="1">
        <f t="shared" si="3"/>
        <v>0.11221526446865167</v>
      </c>
      <c r="C12" s="1">
        <f t="shared" si="4"/>
        <v>0.11578083311016982</v>
      </c>
      <c r="D12" s="1">
        <f t="shared" si="5"/>
        <v>0.12079724513266643</v>
      </c>
      <c r="E12" s="1">
        <f t="shared" si="6"/>
        <v>0.12358861978439725</v>
      </c>
      <c r="F12" s="1">
        <f t="shared" si="7"/>
        <v>0.12776276696043176</v>
      </c>
      <c r="G12" s="1">
        <f t="shared" si="8"/>
        <v>0.13515918416418257</v>
      </c>
      <c r="H12" s="1">
        <f t="shared" si="9"/>
        <v>0.13888824015640136</v>
      </c>
      <c r="I12" s="1">
        <f t="shared" si="10"/>
        <v>0.14422266020747768</v>
      </c>
    </row>
    <row r="13" spans="1:26" x14ac:dyDescent="0.25">
      <c r="A13" s="1">
        <v>0.11</v>
      </c>
      <c r="B13" s="1">
        <f t="shared" si="3"/>
        <v>0.12494755624537424</v>
      </c>
      <c r="C13" s="1">
        <f t="shared" si="4"/>
        <v>0.1293272476166597</v>
      </c>
      <c r="D13" s="1">
        <f t="shared" si="5"/>
        <v>0.13552297836221908</v>
      </c>
      <c r="E13" s="1">
        <f t="shared" si="6"/>
        <v>0.1389870428759952</v>
      </c>
      <c r="F13" s="1">
        <f t="shared" si="7"/>
        <v>0.14418812966876482</v>
      </c>
      <c r="G13" s="1">
        <f t="shared" si="8"/>
        <v>0.15346311843909682</v>
      </c>
      <c r="H13" s="1">
        <f t="shared" si="9"/>
        <v>0.15816646061089309</v>
      </c>
      <c r="I13" s="1">
        <f t="shared" si="10"/>
        <v>0.16492475134260037</v>
      </c>
    </row>
    <row r="14" spans="1:26" x14ac:dyDescent="0.25">
      <c r="A14" s="1">
        <v>0.12</v>
      </c>
      <c r="B14" s="1">
        <f t="shared" si="3"/>
        <v>0.13799218806053035</v>
      </c>
      <c r="C14" s="1">
        <f t="shared" si="4"/>
        <v>0.14328393169338183</v>
      </c>
      <c r="D14" s="1">
        <f t="shared" si="5"/>
        <v>0.15081105795586575</v>
      </c>
      <c r="E14" s="1">
        <f t="shared" si="6"/>
        <v>0.15503960831192129</v>
      </c>
      <c r="F14" s="1">
        <f t="shared" si="7"/>
        <v>0.16141436028210535</v>
      </c>
      <c r="G14" s="1">
        <f t="shared" si="8"/>
        <v>0.17285531685321184</v>
      </c>
      <c r="H14" s="1">
        <f t="shared" si="9"/>
        <v>0.17869090930707227</v>
      </c>
      <c r="I14" s="1">
        <f t="shared" si="10"/>
        <v>0.1871140140307834</v>
      </c>
    </row>
    <row r="15" spans="1:26" x14ac:dyDescent="0.25">
      <c r="A15" s="1">
        <v>0.13</v>
      </c>
      <c r="B15" s="1">
        <f t="shared" si="3"/>
        <v>0.15135997907246082</v>
      </c>
      <c r="C15" s="1">
        <f t="shared" si="4"/>
        <v>0.15766593879741478</v>
      </c>
      <c r="D15" s="1">
        <f t="shared" si="5"/>
        <v>0.16668496206832431</v>
      </c>
      <c r="E15" s="1">
        <f t="shared" si="6"/>
        <v>0.17177581765951497</v>
      </c>
      <c r="F15" s="1">
        <f t="shared" si="7"/>
        <v>0.17948185490913909</v>
      </c>
      <c r="G15" s="1">
        <f t="shared" si="8"/>
        <v>0.19340135278542736</v>
      </c>
      <c r="H15" s="1">
        <f t="shared" si="9"/>
        <v>0.20054284396630107</v>
      </c>
      <c r="I15" s="1">
        <f t="shared" si="10"/>
        <v>0.2108977869454513</v>
      </c>
    </row>
    <row r="16" spans="1:26" x14ac:dyDescent="0.25">
      <c r="A16" s="1">
        <v>0.14000000000000001</v>
      </c>
      <c r="B16" s="1">
        <f t="shared" si="3"/>
        <v>0.16506225121946025</v>
      </c>
      <c r="C16" s="1">
        <f t="shared" si="4"/>
        <v>0.17248902152019616</v>
      </c>
      <c r="D16" s="1">
        <f t="shared" si="5"/>
        <v>0.18316929895279027</v>
      </c>
      <c r="E16" s="1">
        <f t="shared" si="6"/>
        <v>0.18922664789276653</v>
      </c>
      <c r="F16" s="1">
        <f t="shared" si="7"/>
        <v>0.19843318002563323</v>
      </c>
      <c r="G16" s="1">
        <f t="shared" si="8"/>
        <v>0.21517085678751968</v>
      </c>
      <c r="H16" s="1">
        <f t="shared" si="9"/>
        <v>0.22380891316842519</v>
      </c>
      <c r="I16" s="1">
        <f t="shared" si="10"/>
        <v>0.23639123112571342</v>
      </c>
    </row>
    <row r="17" spans="1:9" x14ac:dyDescent="0.25">
      <c r="A17" s="1">
        <v>0.15</v>
      </c>
      <c r="B17" s="1">
        <f t="shared" si="3"/>
        <v>0.1791108587912344</v>
      </c>
      <c r="C17" s="1">
        <f t="shared" si="4"/>
        <v>0.18776967250186052</v>
      </c>
      <c r="D17" s="1">
        <f t="shared" si="5"/>
        <v>0.20028987252981392</v>
      </c>
      <c r="E17" s="1">
        <f t="shared" si="6"/>
        <v>0.20742463737324821</v>
      </c>
      <c r="F17" s="1">
        <f t="shared" si="7"/>
        <v>0.21831320211177213</v>
      </c>
      <c r="G17" s="1">
        <f t="shared" si="8"/>
        <v>0.23823778050734898</v>
      </c>
      <c r="H17" s="1">
        <f t="shared" si="9"/>
        <v>0.2485815263046946</v>
      </c>
      <c r="I17" s="1">
        <f t="shared" si="10"/>
        <v>0.26371791118026483</v>
      </c>
    </row>
    <row r="18" spans="1:9" x14ac:dyDescent="0.25">
      <c r="A18" s="1">
        <v>0.16</v>
      </c>
      <c r="B18" s="1">
        <f t="shared" si="3"/>
        <v>0.1935182201126294</v>
      </c>
      <c r="C18" s="1">
        <f t="shared" si="4"/>
        <v>0.2035251682655658</v>
      </c>
      <c r="D18" s="1">
        <f t="shared" si="5"/>
        <v>0.21807375258795147</v>
      </c>
      <c r="E18" s="1">
        <f t="shared" si="6"/>
        <v>0.22640397785135893</v>
      </c>
      <c r="F18" s="1">
        <f t="shared" si="7"/>
        <v>0.2391692262913932</v>
      </c>
      <c r="G18" s="1">
        <f t="shared" si="8"/>
        <v>0.26268067933582173</v>
      </c>
      <c r="H18" s="1">
        <f t="shared" si="9"/>
        <v>0.27495925054555359</v>
      </c>
      <c r="I18" s="1">
        <f t="shared" si="10"/>
        <v>0.29301042132453958</v>
      </c>
    </row>
    <row r="19" spans="1:9" x14ac:dyDescent="0.25">
      <c r="A19" s="1">
        <v>0.17</v>
      </c>
      <c r="B19" s="1">
        <f t="shared" si="3"/>
        <v>0.20829735151777798</v>
      </c>
      <c r="C19" s="1">
        <f t="shared" si="4"/>
        <v>0.21977361621814404</v>
      </c>
      <c r="D19" s="1">
        <f t="shared" si="5"/>
        <v>0.23654935000620572</v>
      </c>
      <c r="E19" s="1">
        <f t="shared" si="6"/>
        <v>0.24620061299208423</v>
      </c>
      <c r="F19" s="1">
        <f t="shared" si="7"/>
        <v>0.26105114471636487</v>
      </c>
      <c r="G19" s="1">
        <f t="shared" si="8"/>
        <v>0.28858301528958796</v>
      </c>
      <c r="H19" s="1">
        <f t="shared" si="9"/>
        <v>0.30304723700764513</v>
      </c>
      <c r="I19" s="1">
        <f t="shared" si="10"/>
        <v>0.32441105995142511</v>
      </c>
    </row>
    <row r="20" spans="1:9" x14ac:dyDescent="0.25">
      <c r="A20" s="1">
        <v>0.18</v>
      </c>
      <c r="B20" s="1">
        <f t="shared" si="3"/>
        <v>0.22346190381018483</v>
      </c>
      <c r="C20" s="1">
        <f t="shared" si="4"/>
        <v>0.23653400508744871</v>
      </c>
      <c r="D20" s="1">
        <f t="shared" si="5"/>
        <v>0.25574649742637556</v>
      </c>
      <c r="E20" s="1">
        <f t="shared" si="6"/>
        <v>0.26685234397872648</v>
      </c>
      <c r="F20" s="1">
        <f t="shared" si="7"/>
        <v>0.28401159551158572</v>
      </c>
      <c r="G20" s="1">
        <f t="shared" si="8"/>
        <v>0.31603348178442325</v>
      </c>
      <c r="H20" s="1">
        <f t="shared" si="9"/>
        <v>0.33295767850767605</v>
      </c>
      <c r="I20" s="1">
        <f t="shared" si="10"/>
        <v>0.35807255677599542</v>
      </c>
    </row>
    <row r="21" spans="1:9" x14ac:dyDescent="0.25">
      <c r="A21" s="1">
        <v>0.19</v>
      </c>
      <c r="B21" s="1">
        <f t="shared" si="3"/>
        <v>0.23902620142358832</v>
      </c>
      <c r="C21" s="1">
        <f t="shared" si="4"/>
        <v>0.25382625909347784</v>
      </c>
      <c r="D21" s="1">
        <f t="shared" si="5"/>
        <v>0.27569653584577281</v>
      </c>
      <c r="E21" s="1">
        <f t="shared" si="6"/>
        <v>0.28839894280280226</v>
      </c>
      <c r="F21" s="1">
        <f t="shared" si="7"/>
        <v>0.30810613317637048</v>
      </c>
      <c r="G21" s="1">
        <f t="shared" si="8"/>
        <v>0.34512635211298831</v>
      </c>
      <c r="H21" s="1">
        <f t="shared" si="9"/>
        <v>0.36481030151621824</v>
      </c>
      <c r="I21" s="1">
        <f t="shared" si="10"/>
        <v>0.39415885697091402</v>
      </c>
    </row>
    <row r="22" spans="1:9" x14ac:dyDescent="0.25">
      <c r="A22" s="1">
        <v>0.2</v>
      </c>
      <c r="B22" s="1">
        <f t="shared" si="3"/>
        <v>0.25500528451991517</v>
      </c>
      <c r="C22" s="1">
        <f t="shared" si="4"/>
        <v>0.27167129618006097</v>
      </c>
      <c r="D22" s="1">
        <f t="shared" si="5"/>
        <v>0.29643240764786838</v>
      </c>
      <c r="E22" s="1">
        <f t="shared" si="6"/>
        <v>0.31088227390921008</v>
      </c>
      <c r="F22" s="1">
        <f t="shared" si="7"/>
        <v>0.33339341142735018</v>
      </c>
      <c r="G22" s="1">
        <f t="shared" si="8"/>
        <v>0.37596185361719248</v>
      </c>
      <c r="H22" s="1">
        <f t="shared" si="9"/>
        <v>0.39873289517483607</v>
      </c>
      <c r="I22" s="1">
        <f t="shared" si="10"/>
        <v>0.43284596712587392</v>
      </c>
    </row>
    <row r="23" spans="1:9" x14ac:dyDescent="0.25">
      <c r="A23" s="1">
        <v>0.21</v>
      </c>
      <c r="B23" s="1">
        <f t="shared" si="3"/>
        <v>0.27141495428457763</v>
      </c>
      <c r="C23" s="1">
        <f t="shared" si="4"/>
        <v>0.29009109066699629</v>
      </c>
      <c r="D23" s="1">
        <f t="shared" si="5"/>
        <v>0.31798875664090664</v>
      </c>
      <c r="E23" s="1">
        <f t="shared" si="6"/>
        <v>0.33434642493363553</v>
      </c>
      <c r="F23" s="1">
        <f t="shared" si="7"/>
        <v>0.35993537956758487</v>
      </c>
      <c r="G23" s="1">
        <f t="shared" si="8"/>
        <v>0.4086465697419438</v>
      </c>
      <c r="H23" s="1">
        <f t="shared" si="9"/>
        <v>0.43486188051833058</v>
      </c>
      <c r="I23" s="1">
        <f t="shared" si="10"/>
        <v>0.47432286832671672</v>
      </c>
    </row>
    <row r="24" spans="1:9" x14ac:dyDescent="0.25">
      <c r="A24" s="1">
        <v>0.22</v>
      </c>
      <c r="B24" s="1">
        <f t="shared" si="3"/>
        <v>0.28827182170605659</v>
      </c>
      <c r="C24" s="1">
        <f t="shared" si="4"/>
        <v>0.30910874071943589</v>
      </c>
      <c r="D24" s="1">
        <f t="shared" si="5"/>
        <v>0.34040203573305777</v>
      </c>
      <c r="E24" s="1">
        <f t="shared" si="6"/>
        <v>0.35883784734486224</v>
      </c>
      <c r="F24" s="1">
        <f t="shared" si="7"/>
        <v>0.3877974935776935</v>
      </c>
      <c r="G24" s="1">
        <f t="shared" si="8"/>
        <v>0.44329387237626683</v>
      </c>
      <c r="H24" s="1">
        <f t="shared" si="9"/>
        <v>0.47334292335394201</v>
      </c>
      <c r="I24" s="1">
        <f t="shared" si="10"/>
        <v>0.51879250216352946</v>
      </c>
    </row>
    <row r="25" spans="1:9" x14ac:dyDescent="0.25">
      <c r="A25" s="1">
        <v>0.23</v>
      </c>
      <c r="B25" s="1">
        <f t="shared" si="3"/>
        <v>0.30559336015652194</v>
      </c>
      <c r="C25" s="1">
        <f t="shared" si="4"/>
        <v>0.32874854107254814</v>
      </c>
      <c r="D25" s="1">
        <f t="shared" si="5"/>
        <v>0.36371062293805639</v>
      </c>
      <c r="E25" s="1">
        <f t="shared" si="6"/>
        <v>0.38440550788921962</v>
      </c>
      <c r="F25" s="1">
        <f t="shared" si="7"/>
        <v>0.41704894324894426</v>
      </c>
      <c r="G25" s="1">
        <f t="shared" si="8"/>
        <v>0.48002438713253964</v>
      </c>
      <c r="H25" s="1">
        <f t="shared" si="9"/>
        <v>0.51433159459524469</v>
      </c>
      <c r="I25" s="1">
        <f t="shared" si="10"/>
        <v>0.56647283604866239</v>
      </c>
    </row>
    <row r="26" spans="1:9" x14ac:dyDescent="0.25">
      <c r="A26" s="1">
        <v>0.24</v>
      </c>
      <c r="B26" s="1">
        <f t="shared" si="3"/>
        <v>0.3233979621235879</v>
      </c>
      <c r="C26" s="1">
        <f t="shared" si="4"/>
        <v>0.34903606149559635</v>
      </c>
      <c r="D26" s="1">
        <f t="shared" si="5"/>
        <v>0.3879549464783959</v>
      </c>
      <c r="E26" s="1">
        <f t="shared" si="6"/>
        <v>0.41110105182899803</v>
      </c>
      <c r="F26" s="1">
        <f t="shared" si="7"/>
        <v>0.44776289681713094</v>
      </c>
      <c r="G26" s="1">
        <f t="shared" si="8"/>
        <v>0.51896649448836396</v>
      </c>
      <c r="H26" s="1">
        <f t="shared" si="9"/>
        <v>0.55799408223490732</v>
      </c>
      <c r="I26" s="1">
        <f t="shared" si="10"/>
        <v>0.61759801486286603</v>
      </c>
    </row>
    <row r="27" spans="1:9" x14ac:dyDescent="0.25">
      <c r="A27" s="1">
        <v>0.25</v>
      </c>
      <c r="B27" s="1">
        <f t="shared" si="3"/>
        <v>0.34170500048064295</v>
      </c>
      <c r="C27" s="1">
        <f t="shared" si="4"/>
        <v>0.36999823153121825</v>
      </c>
      <c r="D27" s="1">
        <f t="shared" si="5"/>
        <v>0.41317761983505003</v>
      </c>
      <c r="E27" s="1">
        <f t="shared" si="6"/>
        <v>0.4389789790726113</v>
      </c>
      <c r="F27" s="1">
        <f t="shared" si="7"/>
        <v>0.48001676471167215</v>
      </c>
      <c r="G27" s="1">
        <f t="shared" si="8"/>
        <v>0.56025687002220026</v>
      </c>
      <c r="H27" s="1">
        <f t="shared" si="9"/>
        <v>0.60450795957293202</v>
      </c>
      <c r="I27" s="1">
        <f t="shared" si="10"/>
        <v>0.67241960665932621</v>
      </c>
    </row>
    <row r="28" spans="1:9" x14ac:dyDescent="0.25">
      <c r="A28" s="1">
        <v>0.26</v>
      </c>
      <c r="B28" s="1">
        <f t="shared" si="3"/>
        <v>0.36053489472507877</v>
      </c>
      <c r="C28" s="1">
        <f t="shared" si="4"/>
        <v>0.39166343210361415</v>
      </c>
      <c r="D28" s="1">
        <f t="shared" si="5"/>
        <v>0.43942358768455569</v>
      </c>
      <c r="E28" s="1">
        <f t="shared" si="6"/>
        <v>0.4680968344131537</v>
      </c>
      <c r="F28" s="1">
        <f t="shared" si="7"/>
        <v>0.51389248420895606</v>
      </c>
      <c r="G28" s="1">
        <f t="shared" si="8"/>
        <v>0.60404106731785812</v>
      </c>
      <c r="H28" s="1">
        <f t="shared" si="9"/>
        <v>0.65406301480170181</v>
      </c>
      <c r="I28" s="1">
        <f t="shared" si="10"/>
        <v>0.73120795095131585</v>
      </c>
    </row>
    <row r="29" spans="1:9" x14ac:dyDescent="0.25">
      <c r="A29" s="1">
        <v>0.27</v>
      </c>
      <c r="B29" s="1">
        <f t="shared" si="3"/>
        <v>0.37990918266079521</v>
      </c>
      <c r="C29" s="1">
        <f t="shared" si="4"/>
        <v>0.41406159465442383</v>
      </c>
      <c r="D29" s="1">
        <f t="shared" si="5"/>
        <v>0.46674028376748633</v>
      </c>
      <c r="E29" s="1">
        <f t="shared" si="6"/>
        <v>0.49851541322551957</v>
      </c>
      <c r="F29" s="1">
        <f t="shared" si="7"/>
        <v>0.54947682697512623</v>
      </c>
      <c r="G29" s="1">
        <f t="shared" si="8"/>
        <v>0.65047414749938537</v>
      </c>
      <c r="H29" s="1">
        <f t="shared" si="9"/>
        <v>0.70686214759334076</v>
      </c>
      <c r="I29" s="1">
        <f t="shared" si="10"/>
        <v>0.79425361900109848</v>
      </c>
    </row>
    <row r="30" spans="1:9" x14ac:dyDescent="0.25">
      <c r="A30" s="1">
        <v>0.28000000000000003</v>
      </c>
      <c r="B30" s="1">
        <f t="shared" si="3"/>
        <v>0.39985059805428214</v>
      </c>
      <c r="C30" s="1">
        <f t="shared" si="4"/>
        <v>0.43722430853826638</v>
      </c>
      <c r="D30" s="1">
        <f t="shared" si="5"/>
        <v>0.49517780184843879</v>
      </c>
      <c r="E30" s="1">
        <f t="shared" si="6"/>
        <v>0.53029898412249588</v>
      </c>
      <c r="F30" s="1">
        <f t="shared" si="7"/>
        <v>0.5868617317042778</v>
      </c>
      <c r="G30" s="1">
        <f t="shared" si="8"/>
        <v>0.69972135979276218</v>
      </c>
      <c r="H30" s="1">
        <f t="shared" si="9"/>
        <v>0.76312233894687775</v>
      </c>
      <c r="I30" s="1">
        <f t="shared" si="10"/>
        <v>0.86186899652889704</v>
      </c>
    </row>
    <row r="31" spans="1:9" x14ac:dyDescent="0.25">
      <c r="A31" s="1">
        <v>0.28999999999999998</v>
      </c>
      <c r="B31" s="1">
        <f t="shared" si="3"/>
        <v>0.42038315485322719</v>
      </c>
      <c r="C31" s="1">
        <f t="shared" si="4"/>
        <v>0.46118493749240053</v>
      </c>
      <c r="D31" s="1">
        <f t="shared" si="5"/>
        <v>0.52478908105847211</v>
      </c>
      <c r="E31" s="1">
        <f t="shared" si="6"/>
        <v>0.56351553023952483</v>
      </c>
      <c r="F31" s="1">
        <f t="shared" si="7"/>
        <v>0.62614466430683968</v>
      </c>
      <c r="G31" s="1">
        <f t="shared" si="8"/>
        <v>0.75195887800094929</v>
      </c>
      <c r="H31" s="1">
        <f t="shared" si="9"/>
        <v>0.82307570124208129</v>
      </c>
      <c r="I31" s="1">
        <f t="shared" si="10"/>
        <v>0.9343900003867126</v>
      </c>
    </row>
    <row r="32" spans="1:9" x14ac:dyDescent="0.25">
      <c r="A32" s="1">
        <v>0.3</v>
      </c>
      <c r="B32" s="1">
        <f t="shared" si="3"/>
        <v>0.4415322386239014</v>
      </c>
      <c r="C32" s="1">
        <f t="shared" si="4"/>
        <v>0.4859787460880477</v>
      </c>
      <c r="D32" s="1">
        <f t="shared" si="5"/>
        <v>0.55563010705857541</v>
      </c>
      <c r="E32" s="1">
        <f t="shared" si="6"/>
        <v>0.59823701100891802</v>
      </c>
      <c r="F32" s="1">
        <f t="shared" si="7"/>
        <v>0.66742900838381913</v>
      </c>
      <c r="G32" s="1">
        <f t="shared" si="8"/>
        <v>0.80737459833222402</v>
      </c>
      <c r="H32" s="1">
        <f t="shared" si="9"/>
        <v>0.88697061622479012</v>
      </c>
      <c r="I32" s="1">
        <f t="shared" si="10"/>
        <v>1.0121779420104093</v>
      </c>
    </row>
    <row r="33" spans="1:9" x14ac:dyDescent="0.25">
      <c r="A33" s="1">
        <v>0.31</v>
      </c>
      <c r="B33" s="1">
        <f t="shared" si="3"/>
        <v>0.46332470593966124</v>
      </c>
      <c r="C33" s="1">
        <f t="shared" si="4"/>
        <v>0.51164303717613913</v>
      </c>
      <c r="D33" s="1">
        <f t="shared" si="5"/>
        <v>0.58776013062963561</v>
      </c>
      <c r="E33" s="1">
        <f t="shared" si="6"/>
        <v>0.63453964650030703</v>
      </c>
      <c r="F33" s="1">
        <f t="shared" si="7"/>
        <v>0.7108244890401777</v>
      </c>
      <c r="G33" s="1">
        <f t="shared" si="8"/>
        <v>0.86616900464751501</v>
      </c>
      <c r="H33" s="1">
        <f t="shared" si="9"/>
        <v>0.95507296952796006</v>
      </c>
      <c r="I33" s="1">
        <f t="shared" si="10"/>
        <v>1.0956215518955501</v>
      </c>
    </row>
    <row r="34" spans="1:9" x14ac:dyDescent="0.25">
      <c r="A34" s="1">
        <v>0.32</v>
      </c>
      <c r="B34" s="1">
        <f t="shared" si="3"/>
        <v>0.48578899253906793</v>
      </c>
      <c r="C34" s="1">
        <f t="shared" si="4"/>
        <v>0.53821730145940927</v>
      </c>
      <c r="D34" s="1">
        <f t="shared" si="5"/>
        <v>0.62124190548336711</v>
      </c>
      <c r="E34" s="1">
        <f t="shared" si="6"/>
        <v>0.67250422664875875</v>
      </c>
      <c r="F34" s="1">
        <f t="shared" si="7"/>
        <v>0.75644763345034116</v>
      </c>
      <c r="G34" s="1">
        <f t="shared" si="8"/>
        <v>0.92855610790139009</v>
      </c>
      <c r="H34" s="1">
        <f t="shared" si="9"/>
        <v>1.0276674913285797</v>
      </c>
      <c r="I34" s="1">
        <f t="shared" si="10"/>
        <v>1.1851391809622349</v>
      </c>
    </row>
    <row r="35" spans="1:9" x14ac:dyDescent="0.25">
      <c r="A35" s="1">
        <v>0.33</v>
      </c>
      <c r="B35" s="1">
        <f t="shared" si="3"/>
        <v>0.5089552311698502</v>
      </c>
      <c r="C35" s="1">
        <f t="shared" si="4"/>
        <v>0.56574338045790673</v>
      </c>
      <c r="D35" s="1">
        <f t="shared" si="5"/>
        <v>0.65614194730304409</v>
      </c>
      <c r="E35" s="1">
        <f t="shared" si="6"/>
        <v>0.71221644796945749</v>
      </c>
      <c r="F35" s="1">
        <f t="shared" si="7"/>
        <v>0.80442227199698191</v>
      </c>
      <c r="G35" s="1">
        <f t="shared" si="8"/>
        <v>0.99476446735585977</v>
      </c>
      <c r="H35" s="1">
        <f t="shared" si="9"/>
        <v>1.1050592138704995</v>
      </c>
      <c r="I35" s="1">
        <f t="shared" si="10"/>
        <v>1.2811811965097499</v>
      </c>
    </row>
    <row r="36" spans="1:9" x14ac:dyDescent="0.25">
      <c r="A36" s="1">
        <v>0.34</v>
      </c>
      <c r="B36" s="1">
        <f t="shared" si="3"/>
        <v>0.53285538014600264</v>
      </c>
      <c r="C36" s="1">
        <f t="shared" si="4"/>
        <v>0.5942656442885843</v>
      </c>
      <c r="D36" s="1">
        <f t="shared" si="5"/>
        <v>0.69253081626648838</v>
      </c>
      <c r="E36" s="1">
        <f t="shared" si="6"/>
        <v>0.7537672806732344</v>
      </c>
      <c r="F36" s="1">
        <f t="shared" si="7"/>
        <v>0.85488008426809325</v>
      </c>
      <c r="G36" s="1">
        <f t="shared" si="8"/>
        <v>1.0650383020608012</v>
      </c>
      <c r="H36" s="1">
        <f t="shared" si="9"/>
        <v>1.1875750578675726</v>
      </c>
      <c r="I36" s="1">
        <f t="shared" si="10"/>
        <v>1.38423259254622</v>
      </c>
    </row>
    <row r="37" spans="1:9" x14ac:dyDescent="0.25">
      <c r="A37" s="1">
        <v>0.35</v>
      </c>
      <c r="B37" s="1">
        <f t="shared" si="3"/>
        <v>0.55752336377173517</v>
      </c>
      <c r="C37" s="1">
        <f t="shared" si="4"/>
        <v>0.6238311858544886</v>
      </c>
      <c r="D37" s="1">
        <f t="shared" si="5"/>
        <v>0.73048342558111412</v>
      </c>
      <c r="E37" s="1">
        <f t="shared" si="6"/>
        <v>0.79725336945625203</v>
      </c>
      <c r="F37" s="1">
        <f t="shared" si="7"/>
        <v>0.90796119472560111</v>
      </c>
      <c r="G37" s="1">
        <f t="shared" si="8"/>
        <v>1.1396387021365886</v>
      </c>
      <c r="H37" s="1">
        <f t="shared" si="9"/>
        <v>1.2755655612641492</v>
      </c>
      <c r="I37" s="1">
        <f t="shared" si="10"/>
        <v>1.4948158366501316</v>
      </c>
    </row>
    <row r="38" spans="1:9" x14ac:dyDescent="0.25">
      <c r="A38" s="1">
        <v>0.36</v>
      </c>
      <c r="B38" s="1">
        <f t="shared" si="3"/>
        <v>0.58299522593021746</v>
      </c>
      <c r="C38" s="1">
        <f t="shared" si="4"/>
        <v>0.65449003323850063</v>
      </c>
      <c r="D38" s="1">
        <f t="shared" si="5"/>
        <v>0.77007937887718658</v>
      </c>
      <c r="E38" s="1">
        <f t="shared" si="6"/>
        <v>0.8427774716466957</v>
      </c>
      <c r="F38" s="1">
        <f t="shared" si="7"/>
        <v>0.96381482346134884</v>
      </c>
      <c r="G38" s="1">
        <f t="shared" si="8"/>
        <v>1.2188449505833554</v>
      </c>
      <c r="H38" s="1">
        <f t="shared" si="9"/>
        <v>1.3694067654989954</v>
      </c>
      <c r="I38" s="1">
        <f t="shared" si="10"/>
        <v>1.6134939782248832</v>
      </c>
    </row>
    <row r="39" spans="1:9" x14ac:dyDescent="0.25">
      <c r="A39" s="1">
        <v>0.37</v>
      </c>
      <c r="B39" s="1">
        <f t="shared" si="3"/>
        <v>0.60930929829987301</v>
      </c>
      <c r="C39" s="1">
        <f t="shared" si="4"/>
        <v>0.68629538232452381</v>
      </c>
      <c r="D39" s="1">
        <f t="shared" si="5"/>
        <v>0.81140333966699263</v>
      </c>
      <c r="E39" s="1">
        <f t="shared" si="6"/>
        <v>0.89044893685939897</v>
      </c>
      <c r="F39" s="1">
        <f t="shared" si="7"/>
        <v>1.0225999981450897</v>
      </c>
      <c r="G39" s="1">
        <f t="shared" si="8"/>
        <v>1.3029559677005982</v>
      </c>
      <c r="H39" s="1">
        <f t="shared" si="9"/>
        <v>1.4695022763269201</v>
      </c>
      <c r="I39" s="1">
        <f t="shared" si="10"/>
        <v>1.7408740460974479</v>
      </c>
    </row>
    <row r="40" spans="1:9" x14ac:dyDescent="0.25">
      <c r="A40" s="1">
        <v>0.38</v>
      </c>
      <c r="B40" s="1">
        <f t="shared" si="3"/>
        <v>0.63650638484971656</v>
      </c>
      <c r="C40" s="1">
        <f t="shared" si="4"/>
        <v>0.71930385193003332</v>
      </c>
      <c r="D40" s="1">
        <f t="shared" si="5"/>
        <v>0.85454543649165871</v>
      </c>
      <c r="E40" s="1">
        <f t="shared" si="6"/>
        <v>0.94038423284535522</v>
      </c>
      <c r="F40" s="1">
        <f t="shared" si="7"/>
        <v>1.0844863340580124</v>
      </c>
      <c r="G40" s="1">
        <f t="shared" si="8"/>
        <v>1.3922918917581957</v>
      </c>
      <c r="H40" s="1">
        <f t="shared" si="9"/>
        <v>1.5762855184387183</v>
      </c>
      <c r="I40" s="1">
        <f t="shared" si="10"/>
        <v>1.8776107669506534</v>
      </c>
    </row>
    <row r="41" spans="1:9" x14ac:dyDescent="0.25">
      <c r="A41" s="1">
        <v>0.39</v>
      </c>
      <c r="B41" s="1">
        <f t="shared" si="3"/>
        <v>0.66462996448182721</v>
      </c>
      <c r="C41" s="1">
        <f t="shared" si="4"/>
        <v>0.75357576403342508</v>
      </c>
      <c r="D41" s="1">
        <f t="shared" si="5"/>
        <v>0.89960170785247107</v>
      </c>
      <c r="E41" s="1">
        <f t="shared" si="6"/>
        <v>0.99270752283819486</v>
      </c>
      <c r="F41" s="1">
        <f t="shared" si="7"/>
        <v>1.1496548900107177</v>
      </c>
      <c r="G41" s="1">
        <f t="shared" si="8"/>
        <v>1.4871958113477932</v>
      </c>
      <c r="H41" s="1">
        <f t="shared" si="9"/>
        <v>1.6902222056300964</v>
      </c>
      <c r="I41" s="1">
        <f t="shared" si="10"/>
        <v>2.0244106401393118</v>
      </c>
    </row>
    <row r="42" spans="1:9" x14ac:dyDescent="0.25">
      <c r="A42" s="1">
        <v>0.4</v>
      </c>
      <c r="B42" s="1">
        <f t="shared" si="3"/>
        <v>0.69372641393812473</v>
      </c>
      <c r="C42" s="1">
        <f t="shared" si="4"/>
        <v>0.78917545202408157</v>
      </c>
      <c r="D42" s="1">
        <f t="shared" si="5"/>
        <v>0.94667459156993961</v>
      </c>
      <c r="E42" s="1">
        <f t="shared" si="6"/>
        <v>1.0475513004071382</v>
      </c>
      <c r="F42" s="1">
        <f t="shared" si="7"/>
        <v>1.2182991089859057</v>
      </c>
      <c r="G42" s="1">
        <f t="shared" si="8"/>
        <v>1.5880356669004922</v>
      </c>
      <c r="H42" s="1">
        <f t="shared" si="9"/>
        <v>1.8118130511582848</v>
      </c>
      <c r="I42" s="1">
        <f t="shared" si="10"/>
        <v>2.1820364091112383</v>
      </c>
    </row>
    <row r="43" spans="1:9" x14ac:dyDescent="0.25">
      <c r="A43" s="1">
        <v>0.41</v>
      </c>
      <c r="B43" s="1">
        <f t="shared" si="3"/>
        <v>0.72384525337568328</v>
      </c>
      <c r="C43" s="1">
        <f t="shared" si="4"/>
        <v>0.82617160030005676</v>
      </c>
      <c r="D43" s="1">
        <f t="shared" si="5"/>
        <v>0.99587346384359066</v>
      </c>
      <c r="E43" s="1">
        <f t="shared" si="6"/>
        <v>1.1050570886412638</v>
      </c>
      <c r="F43" s="1">
        <f t="shared" si="7"/>
        <v>1.2906258535463095</v>
      </c>
      <c r="G43" s="1">
        <f t="shared" si="8"/>
        <v>1.6952063412284903</v>
      </c>
      <c r="H43" s="1">
        <f t="shared" si="9"/>
        <v>1.9415967462553776</v>
      </c>
      <c r="I43" s="1">
        <f t="shared" si="10"/>
        <v>2.3513119750391183</v>
      </c>
    </row>
    <row r="44" spans="1:9" x14ac:dyDescent="0.25">
      <c r="A44" s="1">
        <v>0.42</v>
      </c>
      <c r="B44" s="1">
        <f t="shared" si="3"/>
        <v>0.75503941734644531</v>
      </c>
      <c r="C44" s="1">
        <f t="shared" si="4"/>
        <v>0.86463761899691594</v>
      </c>
      <c r="D44" s="1">
        <f t="shared" si="5"/>
        <v>1.0473152340129259</v>
      </c>
      <c r="E44" s="1">
        <f t="shared" si="6"/>
        <v>1.1653762114318218</v>
      </c>
      <c r="F44" s="1">
        <f t="shared" si="7"/>
        <v>1.3668565474351071</v>
      </c>
      <c r="G44" s="1">
        <f t="shared" si="8"/>
        <v>1.8091319616891688</v>
      </c>
      <c r="H44" s="1">
        <f t="shared" si="9"/>
        <v>2.0801532386164494</v>
      </c>
      <c r="I44" s="1">
        <f t="shared" si="10"/>
        <v>2.5331278044919672</v>
      </c>
    </row>
    <row r="45" spans="1:9" x14ac:dyDescent="0.25">
      <c r="A45" s="1">
        <v>0.43</v>
      </c>
      <c r="B45" s="1">
        <f t="shared" si="3"/>
        <v>0.7873655543011755</v>
      </c>
      <c r="C45" s="1">
        <f t="shared" si="4"/>
        <v>0.90465205816226912</v>
      </c>
      <c r="D45" s="1">
        <f t="shared" si="5"/>
        <v>1.1011250018623078</v>
      </c>
      <c r="E45" s="1">
        <f t="shared" si="6"/>
        <v>1.2286706457099164</v>
      </c>
      <c r="F45" s="1">
        <f t="shared" si="7"/>
        <v>1.4472284364017649</v>
      </c>
      <c r="G45" s="1">
        <f t="shared" si="8"/>
        <v>1.9302684397448031</v>
      </c>
      <c r="H45" s="1">
        <f t="shared" si="9"/>
        <v>2.2281073471395412</v>
      </c>
      <c r="I45" s="1">
        <f t="shared" si="10"/>
        <v>2.7284468901834922</v>
      </c>
    </row>
    <row r="46" spans="1:9" x14ac:dyDescent="0.25">
      <c r="A46" s="1">
        <v>0.44</v>
      </c>
      <c r="B46" s="1">
        <f t="shared" si="3"/>
        <v>0.82088435818318439</v>
      </c>
      <c r="C46" s="1">
        <f t="shared" si="4"/>
        <v>0.94629906630691785</v>
      </c>
      <c r="D46" s="1">
        <f t="shared" si="5"/>
        <v>1.1574367852902256</v>
      </c>
      <c r="E46" s="1">
        <f t="shared" si="6"/>
        <v>1.2951139647627992</v>
      </c>
      <c r="F46" s="1">
        <f t="shared" si="7"/>
        <v>1.5319959831502319</v>
      </c>
      <c r="G46" s="1">
        <f t="shared" si="8"/>
        <v>2.0591062773773867</v>
      </c>
      <c r="H46" s="1">
        <f t="shared" si="9"/>
        <v>2.3861327543728446</v>
      </c>
      <c r="I46" s="1">
        <f t="shared" si="10"/>
        <v>2.9383113322058803</v>
      </c>
    </row>
    <row r="47" spans="1:9" x14ac:dyDescent="0.25">
      <c r="A47" s="1">
        <v>0.45</v>
      </c>
      <c r="B47" s="1">
        <f t="shared" si="3"/>
        <v>0.85566093619597094</v>
      </c>
      <c r="C47" s="1">
        <f t="shared" si="4"/>
        <v>0.98966889898075594</v>
      </c>
      <c r="D47" s="1">
        <f t="shared" si="5"/>
        <v>1.2163943273010678</v>
      </c>
      <c r="E47" s="1">
        <f t="shared" si="6"/>
        <v>1.3648923842250518</v>
      </c>
      <c r="F47" s="1">
        <f t="shared" si="7"/>
        <v>1.6214324134754565</v>
      </c>
      <c r="G47" s="1">
        <f t="shared" si="8"/>
        <v>2.1961736741087763</v>
      </c>
      <c r="H47" s="1">
        <f t="shared" si="9"/>
        <v>2.5549564241527718</v>
      </c>
      <c r="I47" s="1">
        <f t="shared" si="10"/>
        <v>3.1638496169036689</v>
      </c>
    </row>
    <row r="48" spans="1:9" x14ac:dyDescent="0.25">
      <c r="A48" s="1">
        <v>0.46</v>
      </c>
      <c r="B48" s="1">
        <f t="shared" si="3"/>
        <v>0.8917652174340065</v>
      </c>
      <c r="C48" s="1">
        <f t="shared" si="4"/>
        <v>1.0348584838583197</v>
      </c>
      <c r="D48" s="1">
        <f t="shared" si="5"/>
        <v>1.2781519926048268</v>
      </c>
      <c r="E48" s="1">
        <f t="shared" si="6"/>
        <v>1.4382059240595333</v>
      </c>
      <c r="F48" s="1">
        <f t="shared" si="7"/>
        <v>1.7158314331849309</v>
      </c>
      <c r="G48" s="1">
        <f t="shared" si="8"/>
        <v>2.3420399733838027</v>
      </c>
      <c r="H48" s="1">
        <f t="shared" si="9"/>
        <v>2.7353634989529767</v>
      </c>
      <c r="I48" s="1">
        <f t="shared" si="10"/>
        <v>3.4062846819192716</v>
      </c>
    </row>
    <row r="49" spans="1:9" x14ac:dyDescent="0.25">
      <c r="A49" s="1">
        <v>0.47</v>
      </c>
      <c r="B49" s="1">
        <f t="shared" si="3"/>
        <v>0.92927240777366804</v>
      </c>
      <c r="C49" s="1">
        <f t="shared" si="4"/>
        <v>1.0819720497977592</v>
      </c>
      <c r="D49" s="1">
        <f t="shared" si="5"/>
        <v>1.342875765662833</v>
      </c>
      <c r="E49" s="1">
        <f t="shared" si="6"/>
        <v>1.5152697018533663</v>
      </c>
      <c r="F49" s="1">
        <f t="shared" si="7"/>
        <v>1.815509138362555</v>
      </c>
      <c r="G49" s="1">
        <f t="shared" si="8"/>
        <v>2.4973194929332236</v>
      </c>
      <c r="H49" s="1">
        <f t="shared" si="9"/>
        <v>2.9282027396990604</v>
      </c>
      <c r="I49" s="1">
        <f t="shared" si="10"/>
        <v>3.6669428692579782</v>
      </c>
    </row>
    <row r="50" spans="1:9" x14ac:dyDescent="0.25">
      <c r="A50" s="1">
        <v>0.48</v>
      </c>
      <c r="B50" s="1">
        <f t="shared" si="3"/>
        <v>0.96826349725165684</v>
      </c>
      <c r="C50" s="1">
        <f t="shared" si="4"/>
        <v>1.1311218284852482</v>
      </c>
      <c r="D50" s="1">
        <f t="shared" si="5"/>
        <v>1.4107443638390309</v>
      </c>
      <c r="E50" s="1">
        <f t="shared" si="6"/>
        <v>1.5963153751126502</v>
      </c>
      <c r="F50" s="1">
        <f t="shared" si="7"/>
        <v>1.9208061450052225</v>
      </c>
      <c r="G50" s="1">
        <f t="shared" si="8"/>
        <v>2.6626757906084575</v>
      </c>
      <c r="H50" s="1">
        <f t="shared" si="9"/>
        <v>3.1343925804675106</v>
      </c>
      <c r="I50" s="1">
        <f t="shared" si="10"/>
        <v>3.9472638838502352</v>
      </c>
    </row>
    <row r="51" spans="1:9" x14ac:dyDescent="0.25">
      <c r="A51" s="1">
        <v>0.49</v>
      </c>
      <c r="B51" s="1">
        <f t="shared" si="3"/>
        <v>1.0088258271350654</v>
      </c>
      <c r="C51" s="1">
        <f t="shared" si="4"/>
        <v>1.1824288386277781</v>
      </c>
      <c r="D51" s="1">
        <f t="shared" si="5"/>
        <v>1.4819504814591362</v>
      </c>
      <c r="E51" s="1">
        <f t="shared" si="6"/>
        <v>1.6815927530141335</v>
      </c>
      <c r="F51" s="1">
        <f t="shared" si="7"/>
        <v>2.0320899681486932</v>
      </c>
      <c r="G51" s="1">
        <f t="shared" si="8"/>
        <v>2.8388264252699642</v>
      </c>
      <c r="H51" s="1">
        <f t="shared" si="9"/>
        <v>3.3549278818608692</v>
      </c>
      <c r="I51" s="1">
        <f t="shared" si="10"/>
        <v>4.2488118934874883</v>
      </c>
    </row>
    <row r="52" spans="1:9" x14ac:dyDescent="0.25">
      <c r="A52" s="1">
        <v>0.5</v>
      </c>
      <c r="B52" s="1">
        <f t="shared" si="3"/>
        <v>1.0510537250399223</v>
      </c>
      <c r="C52" s="1">
        <f t="shared" si="4"/>
        <v>1.2360237642513485</v>
      </c>
      <c r="D52" s="1">
        <f t="shared" si="5"/>
        <v>1.5567021831085632</v>
      </c>
      <c r="E52" s="1">
        <f t="shared" si="6"/>
        <v>1.7713716013461329</v>
      </c>
      <c r="F52" s="1">
        <f t="shared" si="7"/>
        <v>2.149757685421096</v>
      </c>
      <c r="G52" s="1">
        <f t="shared" si="8"/>
        <v>3.0265482818592826</v>
      </c>
      <c r="H52" s="1">
        <f t="shared" si="9"/>
        <v>3.590887480276292</v>
      </c>
      <c r="I52" s="1">
        <f t="shared" si="10"/>
        <v>4.5732879277299885</v>
      </c>
    </row>
    <row r="53" spans="1:9" x14ac:dyDescent="0.25">
      <c r="A53" s="1">
        <v>0.51</v>
      </c>
      <c r="B53" s="1">
        <f t="shared" si="3"/>
        <v>1.0950492178194344</v>
      </c>
      <c r="C53" s="1">
        <f t="shared" si="4"/>
        <v>1.2920479405484135</v>
      </c>
      <c r="D53" s="1">
        <f t="shared" si="5"/>
        <v>1.6352244674929701</v>
      </c>
      <c r="E53" s="1">
        <f t="shared" si="6"/>
        <v>1.8659436682462855</v>
      </c>
      <c r="F53" s="1">
        <f t="shared" si="7"/>
        <v>2.2742389256699025</v>
      </c>
      <c r="G53" s="1">
        <f t="shared" si="8"/>
        <v>3.226683541088387</v>
      </c>
      <c r="H53" s="1">
        <f t="shared" si="9"/>
        <v>3.8434426461807787</v>
      </c>
      <c r="I53" s="1">
        <f t="shared" si="10"/>
        <v>4.9225437591103942</v>
      </c>
    </row>
    <row r="54" spans="1:9" x14ac:dyDescent="0.25">
      <c r="A54" s="1">
        <v>0.52</v>
      </c>
      <c r="B54" s="1">
        <f t="shared" si="3"/>
        <v>1.1409228335633272</v>
      </c>
      <c r="C54" s="1">
        <f t="shared" si="4"/>
        <v>1.3506544629591133</v>
      </c>
      <c r="D54" s="1">
        <f t="shared" si="5"/>
        <v>1.7177610267394077</v>
      </c>
      <c r="E54" s="1">
        <f t="shared" si="6"/>
        <v>1.9656249629457687</v>
      </c>
      <c r="F54" s="1">
        <f t="shared" si="7"/>
        <v>2.4059992300860249</v>
      </c>
      <c r="G54" s="1">
        <f t="shared" si="8"/>
        <v>3.4401463876051501</v>
      </c>
      <c r="H54" s="1">
        <f t="shared" si="9"/>
        <v>4.1138665833881403</v>
      </c>
      <c r="I54" s="1">
        <f t="shared" si="10"/>
        <v>5.2985974805211153</v>
      </c>
    </row>
    <row r="55" spans="1:9" x14ac:dyDescent="0.25">
      <c r="A55" s="1">
        <v>0.53</v>
      </c>
      <c r="B55" s="1">
        <f t="shared" si="3"/>
        <v>1.1887945059801663</v>
      </c>
      <c r="C55" s="1">
        <f t="shared" si="4"/>
        <v>1.4120094378405055</v>
      </c>
      <c r="D55" s="1">
        <f t="shared" si="5"/>
        <v>1.8045762302507813</v>
      </c>
      <c r="E55" s="1">
        <f t="shared" si="6"/>
        <v>2.0707583252127906</v>
      </c>
      <c r="F55" s="1">
        <f t="shared" si="7"/>
        <v>2.5455438413244558</v>
      </c>
      <c r="G55" s="1">
        <f t="shared" si="8"/>
        <v>3.6679305664917194</v>
      </c>
      <c r="H55" s="1">
        <f t="shared" si="9"/>
        <v>4.4035451238360004</v>
      </c>
      <c r="I55" s="1">
        <f t="shared" si="10"/>
        <v>5.7036510291072755</v>
      </c>
    </row>
    <row r="56" spans="1:9" x14ac:dyDescent="0.25">
      <c r="A56" s="1">
        <v>0.54</v>
      </c>
      <c r="B56" s="1">
        <f t="shared" si="3"/>
        <v>1.2387945967426681</v>
      </c>
      <c r="C56" s="1">
        <f t="shared" si="4"/>
        <v>1.4762933962700497</v>
      </c>
      <c r="D56" s="1">
        <f t="shared" si="5"/>
        <v>1.8959573672895718</v>
      </c>
      <c r="E56" s="1">
        <f t="shared" si="6"/>
        <v>2.1817163297442228</v>
      </c>
      <c r="F56" s="1">
        <f t="shared" si="7"/>
        <v>2.6934219857767192</v>
      </c>
      <c r="G56" s="1">
        <f t="shared" si="8"/>
        <v>3.9111179170827413</v>
      </c>
      <c r="H56" s="1">
        <f t="shared" si="9"/>
        <v>4.7139887992731735</v>
      </c>
      <c r="I56" s="1">
        <f t="shared" si="10"/>
        <v>6.1401099505682906</v>
      </c>
    </row>
    <row r="57" spans="1:9" x14ac:dyDescent="0.25">
      <c r="A57" s="1">
        <v>0.55000000000000004</v>
      </c>
      <c r="B57" s="1">
        <f t="shared" si="3"/>
        <v>1.2910650541458006</v>
      </c>
      <c r="C57" s="1">
        <f t="shared" si="4"/>
        <v>1.543702896360069</v>
      </c>
      <c r="D57" s="1">
        <f t="shared" si="5"/>
        <v>1.9922171885426549</v>
      </c>
      <c r="E57" s="1">
        <f t="shared" si="6"/>
        <v>2.2989045776214034</v>
      </c>
      <c r="F57" s="1">
        <f t="shared" si="7"/>
        <v>2.8502317257376255</v>
      </c>
      <c r="G57" s="1">
        <f t="shared" si="8"/>
        <v>4.170888036048682</v>
      </c>
      <c r="H57" s="1">
        <f t="shared" si="9"/>
        <v>5.0468465035683927</v>
      </c>
      <c r="I57" s="1">
        <f t="shared" si="10"/>
        <v>6.6106057500891868</v>
      </c>
    </row>
    <row r="58" spans="1:9" x14ac:dyDescent="0.25">
      <c r="A58" s="1">
        <v>0.56000000000000005</v>
      </c>
      <c r="B58" s="1">
        <f t="shared" si="3"/>
        <v>1.3457607297638083</v>
      </c>
      <c r="C58" s="1">
        <f t="shared" si="4"/>
        <v>1.6144523440738221</v>
      </c>
      <c r="D58" s="1">
        <f t="shared" si="5"/>
        <v>2.0936967942377285</v>
      </c>
      <c r="E58" s="1">
        <f t="shared" si="6"/>
        <v>2.4227654364226128</v>
      </c>
      <c r="F58" s="1">
        <f t="shared" si="7"/>
        <v>3.0166254721660573</v>
      </c>
      <c r="G58" s="1">
        <f t="shared" si="8"/>
        <v>4.4485292493460555</v>
      </c>
      <c r="H58" s="1">
        <f t="shared" si="9"/>
        <v>5.4039209982657139</v>
      </c>
      <c r="I58" s="1">
        <f t="shared" si="10"/>
        <v>7.1180212391650697</v>
      </c>
    </row>
    <row r="59" spans="1:9" x14ac:dyDescent="0.25">
      <c r="A59" s="1">
        <v>0.56999999999999995</v>
      </c>
      <c r="B59" s="1">
        <f t="shared" si="3"/>
        <v>1.4030508788269047</v>
      </c>
      <c r="C59" s="1">
        <f t="shared" si="4"/>
        <v>1.6887760681135122</v>
      </c>
      <c r="D59" s="1">
        <f t="shared" si="5"/>
        <v>2.200768925232337</v>
      </c>
      <c r="E59" s="1">
        <f t="shared" si="6"/>
        <v>2.5537823020444903</v>
      </c>
      <c r="F59" s="1">
        <f t="shared" si="7"/>
        <v>3.1933162656182836</v>
      </c>
      <c r="G59" s="1">
        <f t="shared" si="8"/>
        <v>4.7454511060836655</v>
      </c>
      <c r="H59" s="1">
        <f t="shared" si="9"/>
        <v>5.7871865610779558</v>
      </c>
      <c r="I59" s="1">
        <f t="shared" si="10"/>
        <v>7.6655193638437593</v>
      </c>
    </row>
    <row r="60" spans="1:9" x14ac:dyDescent="0.25">
      <c r="A60" s="1">
        <v>0.57999999999999996</v>
      </c>
      <c r="B60" s="1">
        <f t="shared" si="3"/>
        <v>1.4631208749375875</v>
      </c>
      <c r="C60" s="1">
        <f t="shared" si="4"/>
        <v>1.7669306912258256</v>
      </c>
      <c r="D60" s="1">
        <f t="shared" si="5"/>
        <v>2.3138417242435128</v>
      </c>
      <c r="E60" s="1">
        <f t="shared" si="6"/>
        <v>2.6924844692002101</v>
      </c>
      <c r="F60" s="1">
        <f t="shared" si="7"/>
        <v>3.3810849534277692</v>
      </c>
      <c r="G60" s="1">
        <f t="shared" si="8"/>
        <v>5.0631986479708067</v>
      </c>
      <c r="H60" s="1">
        <f t="shared" si="9"/>
        <v>6.1988091341681022</v>
      </c>
      <c r="I60" s="1">
        <f t="shared" si="10"/>
        <v>8.2565760925416321</v>
      </c>
    </row>
    <row r="61" spans="1:9" x14ac:dyDescent="0.25">
      <c r="A61" s="1">
        <v>0.59</v>
      </c>
      <c r="B61" s="1">
        <f t="shared" si="3"/>
        <v>1.526174175721146</v>
      </c>
      <c r="C61" s="1">
        <f t="shared" si="4"/>
        <v>1.849197848533173</v>
      </c>
      <c r="D61" s="1">
        <f t="shared" si="5"/>
        <v>2.4333630474921129</v>
      </c>
      <c r="E61" s="1">
        <f t="shared" si="6"/>
        <v>2.8394527145322668</v>
      </c>
      <c r="F61" s="1">
        <f t="shared" si="7"/>
        <v>3.5807884162001624</v>
      </c>
      <c r="G61" s="1">
        <f t="shared" si="8"/>
        <v>5.4034687575479801</v>
      </c>
      <c r="H61" s="1">
        <f t="shared" si="9"/>
        <v>6.6411693987815337</v>
      </c>
      <c r="I61" s="1">
        <f t="shared" si="10"/>
        <v>8.8950180545790385</v>
      </c>
    </row>
    <row r="62" spans="1:9" x14ac:dyDescent="0.25">
      <c r="A62" s="1">
        <v>0.6</v>
      </c>
      <c r="B62" s="1">
        <f t="shared" si="3"/>
        <v>1.5924345833238374</v>
      </c>
      <c r="C62" s="1">
        <f t="shared" si="4"/>
        <v>1.9358873136204116</v>
      </c>
      <c r="D62" s="1">
        <f t="shared" si="5"/>
        <v>2.5598254230909427</v>
      </c>
      <c r="E62" s="1">
        <f t="shared" si="6"/>
        <v>2.9953257170661263</v>
      </c>
      <c r="F62" s="1">
        <f t="shared" si="7"/>
        <v>3.7933690273104652</v>
      </c>
      <c r="G62" s="1">
        <f t="shared" si="8"/>
        <v>5.7681289490831995</v>
      </c>
      <c r="H62" s="1">
        <f t="shared" si="9"/>
        <v>7.1168892881976031</v>
      </c>
      <c r="I62" s="1">
        <f t="shared" si="10"/>
        <v>9.5850657590263104</v>
      </c>
    </row>
    <row r="63" spans="1:9" x14ac:dyDescent="0.25">
      <c r="A63" s="1">
        <v>0.61</v>
      </c>
      <c r="B63" s="1">
        <f t="shared" si="3"/>
        <v>1.6621488526801198</v>
      </c>
      <c r="C63" s="1">
        <f t="shared" si="4"/>
        <v>2.0273406055642593</v>
      </c>
      <c r="D63" s="1">
        <f t="shared" si="5"/>
        <v>2.6937717722656611</v>
      </c>
      <c r="E63" s="1">
        <f t="shared" si="6"/>
        <v>3.1608074663165402</v>
      </c>
      <c r="F63" s="1">
        <f t="shared" si="7"/>
        <v>4.0198655667736851</v>
      </c>
      <c r="G63" s="1">
        <f t="shared" si="8"/>
        <v>6.1592390407043922</v>
      </c>
      <c r="H63" s="1">
        <f t="shared" si="9"/>
        <v>7.6288625560910157</v>
      </c>
      <c r="I63" s="1">
        <f t="shared" si="10"/>
        <v>10.331383393875839</v>
      </c>
    </row>
    <row r="64" spans="1:9" x14ac:dyDescent="0.25">
      <c r="A64" s="1">
        <v>0.62</v>
      </c>
      <c r="B64" s="1">
        <f t="shared" si="3"/>
        <v>1.735589711611657</v>
      </c>
      <c r="C64" s="1">
        <f t="shared" si="4"/>
        <v>2.123935165500376</v>
      </c>
      <c r="D64" s="1">
        <f t="shared" si="5"/>
        <v>2.8358020339373962</v>
      </c>
      <c r="E64" s="1">
        <f t="shared" si="6"/>
        <v>3.3366758400037546</v>
      </c>
      <c r="F64" s="1">
        <f t="shared" si="7"/>
        <v>4.2614258574694546</v>
      </c>
      <c r="G64" s="1">
        <f t="shared" si="8"/>
        <v>6.5790762387174917</v>
      </c>
      <c r="H64" s="1">
        <f t="shared" si="9"/>
        <v>8.1802901474199601</v>
      </c>
      <c r="I64" s="1">
        <f t="shared" si="10"/>
        <v>11.139136416376619</v>
      </c>
    </row>
    <row r="65" spans="1:9" x14ac:dyDescent="0.25">
      <c r="A65" s="1">
        <v>0.63</v>
      </c>
      <c r="B65" s="1">
        <f t="shared" si="3"/>
        <v>1.8130593706722156</v>
      </c>
      <c r="C65" s="1">
        <f t="shared" si="4"/>
        <v>2.2260892104788397</v>
      </c>
      <c r="D65" s="1">
        <f t="shared" si="5"/>
        <v>2.9865808635807678</v>
      </c>
      <c r="E65" s="1">
        <f t="shared" si="6"/>
        <v>3.5237925726795614</v>
      </c>
      <c r="F65" s="1">
        <f t="shared" si="7"/>
        <v>4.519321449647963</v>
      </c>
      <c r="G65" s="1">
        <f t="shared" si="8"/>
        <v>7.0301642799108119</v>
      </c>
      <c r="H65" s="1">
        <f t="shared" si="9"/>
        <v>8.7747212806197652</v>
      </c>
      <c r="I65" s="1">
        <f t="shared" si="10"/>
        <v>12.014058407503025</v>
      </c>
    </row>
    <row r="66" spans="1:9" x14ac:dyDescent="0.25">
      <c r="A66" s="1">
        <v>0.64</v>
      </c>
      <c r="B66" s="1">
        <f t="shared" si="3"/>
        <v>1.894893617966827</v>
      </c>
      <c r="C66" s="1">
        <f t="shared" si="4"/>
        <v>2.3342673963032659</v>
      </c>
      <c r="D66" s="1">
        <f t="shared" si="5"/>
        <v>3.1468466152519072</v>
      </c>
      <c r="E66" s="1">
        <f t="shared" si="6"/>
        <v>3.7231148857416958</v>
      </c>
      <c r="F66" s="1">
        <f t="shared" si="7"/>
        <v>4.7949647520776084</v>
      </c>
      <c r="G66" s="1">
        <f t="shared" si="8"/>
        <v>7.5153074212115936</v>
      </c>
      <c r="H66" s="1">
        <f t="shared" si="9"/>
        <v>9.4161013519649295</v>
      </c>
      <c r="I66" s="1">
        <f t="shared" si="10"/>
        <v>12.962528991233587</v>
      </c>
    </row>
    <row r="67" spans="1:9" x14ac:dyDescent="0.25">
      <c r="A67" s="1">
        <v>0.65</v>
      </c>
      <c r="B67" s="1">
        <f t="shared" si="3"/>
        <v>1.9814666159400578</v>
      </c>
      <c r="C67" s="1">
        <f t="shared" si="4"/>
        <v>2.4489874511506518</v>
      </c>
      <c r="D67" s="1">
        <f t="shared" si="5"/>
        <v>3.3174218634285464</v>
      </c>
      <c r="E67" s="1">
        <f t="shared" si="6"/>
        <v>3.9357091111394062</v>
      </c>
      <c r="F67" s="1">
        <f t="shared" si="7"/>
        <v>5.0899290992537871</v>
      </c>
      <c r="G67" s="1">
        <f t="shared" si="8"/>
        <v>8.0376302465441576</v>
      </c>
      <c r="H67" s="1">
        <f t="shared" si="9"/>
        <v>10.108828027017239</v>
      </c>
      <c r="I67" s="1">
        <f t="shared" si="10"/>
        <v>13.991665031319902</v>
      </c>
    </row>
    <row r="68" spans="1:9" x14ac:dyDescent="0.25">
      <c r="A68" s="1">
        <v>0.66</v>
      </c>
      <c r="B68" s="1">
        <f t="shared" ref="B68:B95" si="11">(S$1-1)/LN(S$1)*(S$1^$A68-1)/(S$1-S$1^$A68)</f>
        <v>2.0731965446564597</v>
      </c>
      <c r="C68" s="1">
        <f t="shared" ref="C68:C95" si="12">(T$1-1)/LN(T$1)*(T$1^$A68-1)/(T$1-T$1^$A68)</f>
        <v>2.5708279798388816</v>
      </c>
      <c r="D68" s="1">
        <f t="shared" ref="D68:D95" si="13">(U$1-1)/LN(U$1)*(U$1^$A68-1)/(U$1-U$1^$A68)</f>
        <v>3.49922578169065</v>
      </c>
      <c r="E68" s="1">
        <f t="shared" ref="E68:E95" si="14">(V$1-1)/LN(V$1)*(V$1^$A68-1)/(V$1-V$1^$A68)</f>
        <v>4.1627667192625353</v>
      </c>
      <c r="F68" s="1">
        <f t="shared" ref="F68:F95" si="15">(W$1-1)/LN(W$1)*(W$1^$A68-1)/(W$1-W$1^$A68)</f>
        <v>5.4059723592505247</v>
      </c>
      <c r="G68" s="1">
        <f t="shared" ref="G68:G95" si="16">(X$1-1)/LN(X$1)*(X$1^$A68-1)/(X$1-X$1^$A68)</f>
        <v>8.6006244889983758</v>
      </c>
      <c r="H68" s="1">
        <f t="shared" ref="H68:H95" si="17">(Y$1-1)/LN(Y$1)*(Y$1^$A68-1)/(Y$1-Y$1^$A68)</f>
        <v>10.857817205388704</v>
      </c>
      <c r="I68" s="1">
        <f t="shared" ref="I68:I95" si="18">(Z$1-1)/LN(Z$1)*(Z$1^$A68-1)/(Z$1-Z$1^$A68)</f>
        <v>15.109427839326427</v>
      </c>
    </row>
    <row r="69" spans="1:9" x14ac:dyDescent="0.25">
      <c r="A69" s="1">
        <v>0.67</v>
      </c>
      <c r="B69" s="1">
        <f t="shared" si="11"/>
        <v>2.1705522711321326</v>
      </c>
      <c r="C69" s="1">
        <f t="shared" si="12"/>
        <v>2.7004376870614473</v>
      </c>
      <c r="D69" s="1">
        <f t="shared" si="13"/>
        <v>3.69328877212561</v>
      </c>
      <c r="E69" s="1">
        <f t="shared" si="14"/>
        <v>4.405623261020394</v>
      </c>
      <c r="F69" s="1">
        <f t="shared" si="15"/>
        <v>5.7450648333670351</v>
      </c>
      <c r="G69" s="1">
        <f t="shared" si="16"/>
        <v>9.2082043569299952</v>
      </c>
      <c r="H69" s="1">
        <f t="shared" si="17"/>
        <v>11.668580953994113</v>
      </c>
      <c r="I69" s="1">
        <f t="shared" si="18"/>
        <v>16.324749790972827</v>
      </c>
    </row>
    <row r="70" spans="1:9" x14ac:dyDescent="0.25">
      <c r="A70" s="1">
        <v>0.68</v>
      </c>
      <c r="B70" s="1">
        <f t="shared" si="11"/>
        <v>2.2740612691660664</v>
      </c>
      <c r="C70" s="1">
        <f t="shared" si="12"/>
        <v>2.8385463299887839</v>
      </c>
      <c r="D70" s="1">
        <f t="shared" si="13"/>
        <v>3.9007698378129585</v>
      </c>
      <c r="E70" s="1">
        <f t="shared" si="14"/>
        <v>4.6657808616188481</v>
      </c>
      <c r="F70" s="1">
        <f t="shared" si="15"/>
        <v>6.1094223865140274</v>
      </c>
      <c r="G70" s="1">
        <f t="shared" si="16"/>
        <v>9.8647722248337661</v>
      </c>
      <c r="H70" s="1">
        <f t="shared" si="17"/>
        <v>12.547320027935211</v>
      </c>
      <c r="I70" s="1">
        <f t="shared" si="18"/>
        <v>17.647684597634893</v>
      </c>
    </row>
    <row r="71" spans="1:9" x14ac:dyDescent="0.25">
      <c r="A71" s="1">
        <v>0.69</v>
      </c>
      <c r="B71" s="1">
        <f t="shared" si="11"/>
        <v>2.3843190720422398</v>
      </c>
      <c r="C71" s="1">
        <f t="shared" si="12"/>
        <v>2.9859777907387524</v>
      </c>
      <c r="D71" s="1">
        <f t="shared" si="13"/>
        <v>4.122977317803084</v>
      </c>
      <c r="E71" s="1">
        <f t="shared" si="14"/>
        <v>4.9449350680628337</v>
      </c>
      <c r="F71" s="1">
        <f t="shared" si="15"/>
        <v>6.5015459895977967</v>
      </c>
      <c r="G71" s="1">
        <f t="shared" si="16"/>
        <v>10.575297030113656</v>
      </c>
      <c r="H71" s="1">
        <f t="shared" si="17"/>
        <v>13.501034274248203</v>
      </c>
      <c r="I71" s="1">
        <f t="shared" si="18"/>
        <v>19.089586576437444</v>
      </c>
    </row>
    <row r="72" spans="1:9" x14ac:dyDescent="0.25">
      <c r="A72" s="1">
        <v>0.7</v>
      </c>
      <c r="B72" s="1">
        <f t="shared" si="11"/>
        <v>2.5020006157722401</v>
      </c>
      <c r="C72" s="1">
        <f t="shared" si="12"/>
        <v>3.1436657633527045</v>
      </c>
      <c r="D72" s="1">
        <f t="shared" si="13"/>
        <v>4.3613937691815803</v>
      </c>
      <c r="E72" s="1">
        <f t="shared" si="14"/>
        <v>5.2450070662859529</v>
      </c>
      <c r="F72" s="1">
        <f t="shared" si="15"/>
        <v>6.9242691701667871</v>
      </c>
      <c r="G72" s="1">
        <f t="shared" si="16"/>
        <v>11.345408341242056</v>
      </c>
      <c r="H72" s="1">
        <f t="shared" si="17"/>
        <v>14.537655092665531</v>
      </c>
      <c r="I72" s="1">
        <f t="shared" si="18"/>
        <v>20.663325687950774</v>
      </c>
    </row>
    <row r="73" spans="1:9" x14ac:dyDescent="0.25">
      <c r="A73" s="1">
        <v>0.71</v>
      </c>
      <c r="B73" s="1">
        <f t="shared" si="11"/>
        <v>2.6278739292158306</v>
      </c>
      <c r="C73" s="1">
        <f t="shared" si="12"/>
        <v>3.3126726863651039</v>
      </c>
      <c r="D73" s="1">
        <f t="shared" si="13"/>
        <v>4.6177059972498906</v>
      </c>
      <c r="E73" s="1">
        <f t="shared" si="14"/>
        <v>5.568182564057893</v>
      </c>
      <c r="F73" s="1">
        <f t="shared" si="15"/>
        <v>7.3808152803524392</v>
      </c>
      <c r="G73" s="1">
        <f t="shared" si="16"/>
        <v>12.181509880935007</v>
      </c>
      <c r="H73" s="1">
        <f t="shared" si="17"/>
        <v>15.666205279230459</v>
      </c>
      <c r="I73" s="1">
        <f t="shared" si="18"/>
        <v>22.383546978525921</v>
      </c>
    </row>
    <row r="74" spans="1:9" x14ac:dyDescent="0.25">
      <c r="A74" s="1">
        <v>0.72</v>
      </c>
      <c r="B74" s="1">
        <f t="shared" si="11"/>
        <v>2.7628167577989369</v>
      </c>
      <c r="C74" s="1">
        <f t="shared" si="12"/>
        <v>3.4942127323654106</v>
      </c>
      <c r="D74" s="1">
        <f t="shared" si="13"/>
        <v>4.8938415208617982</v>
      </c>
      <c r="E74" s="1">
        <f t="shared" si="14"/>
        <v>5.9169590061495576</v>
      </c>
      <c r="F74" s="1">
        <f t="shared" si="15"/>
        <v>7.8748670365779505</v>
      </c>
      <c r="G74" s="1">
        <f t="shared" si="16"/>
        <v>13.090917369077184</v>
      </c>
      <c r="H74" s="1">
        <f t="shared" si="17"/>
        <v>16.89699310047666</v>
      </c>
      <c r="I74" s="1">
        <f t="shared" si="18"/>
        <v>24.2669855327829</v>
      </c>
    </row>
    <row r="75" spans="1:9" x14ac:dyDescent="0.25">
      <c r="A75" s="1">
        <v>0.73</v>
      </c>
      <c r="B75" s="1">
        <f t="shared" si="11"/>
        <v>2.9078368813913325</v>
      </c>
      <c r="C75" s="1">
        <f t="shared" si="12"/>
        <v>3.6896799063654746</v>
      </c>
      <c r="D75" s="1">
        <f t="shared" si="13"/>
        <v>5.1920131413001824</v>
      </c>
      <c r="E75" s="1">
        <f t="shared" si="14"/>
        <v>6.294203282007846</v>
      </c>
      <c r="F75" s="1">
        <f t="shared" si="15"/>
        <v>8.4106515127639323</v>
      </c>
      <c r="G75" s="1">
        <f t="shared" si="16"/>
        <v>14.082026991601587</v>
      </c>
      <c r="H75" s="1">
        <f t="shared" si="17"/>
        <v>18.241849475045349</v>
      </c>
      <c r="I75" s="1">
        <f t="shared" si="18"/>
        <v>26.332851333085234</v>
      </c>
    </row>
    <row r="76" spans="1:9" x14ac:dyDescent="0.25">
      <c r="A76" s="1">
        <v>0.74</v>
      </c>
      <c r="B76" s="1">
        <f t="shared" si="11"/>
        <v>3.0640971209255152</v>
      </c>
      <c r="C76" s="1">
        <f t="shared" si="12"/>
        <v>3.9006826284203813</v>
      </c>
      <c r="D76" s="1">
        <f t="shared" si="13"/>
        <v>5.5147737964275372</v>
      </c>
      <c r="E76" s="1">
        <f t="shared" si="14"/>
        <v>6.7032227508851312</v>
      </c>
      <c r="F76" s="1">
        <f t="shared" si="15"/>
        <v>8.9930447477568478</v>
      </c>
      <c r="G76" s="1">
        <f t="shared" si="16"/>
        <v>15.16452274196981</v>
      </c>
      <c r="H76" s="1">
        <f t="shared" si="17"/>
        <v>19.714419871171511</v>
      </c>
      <c r="I76" s="1">
        <f t="shared" si="18"/>
        <v>28.603302853463351</v>
      </c>
    </row>
    <row r="77" spans="1:9" x14ac:dyDescent="0.25">
      <c r="A77" s="1">
        <v>0.75</v>
      </c>
      <c r="B77" s="1">
        <f t="shared" si="11"/>
        <v>3.2329463466042481</v>
      </c>
      <c r="C77" s="1">
        <f t="shared" si="12"/>
        <v>4.1290866160941935</v>
      </c>
      <c r="D77" s="1">
        <f t="shared" si="13"/>
        <v>5.8650845799983342</v>
      </c>
      <c r="E77" s="1">
        <f t="shared" si="14"/>
        <v>7.1478533133509039</v>
      </c>
      <c r="F77" s="1">
        <f t="shared" si="15"/>
        <v>9.6277014591417558</v>
      </c>
      <c r="G77" s="1">
        <f t="shared" si="16"/>
        <v>16.349633520892663</v>
      </c>
      <c r="H77" s="1">
        <f t="shared" si="17"/>
        <v>21.330526243384128</v>
      </c>
      <c r="I77" s="1">
        <f t="shared" si="18"/>
        <v>31.104034241103239</v>
      </c>
    </row>
    <row r="78" spans="1:9" x14ac:dyDescent="0.25">
      <c r="A78" s="1">
        <v>0.76</v>
      </c>
      <c r="B78" s="1">
        <f t="shared" si="11"/>
        <v>3.4159582381602234</v>
      </c>
      <c r="C78" s="1">
        <f t="shared" si="12"/>
        <v>4.377068487558982</v>
      </c>
      <c r="D78" s="1">
        <f t="shared" si="13"/>
        <v>6.2463997659839441</v>
      </c>
      <c r="E78" s="1">
        <f t="shared" si="14"/>
        <v>7.632569501088863</v>
      </c>
      <c r="F78" s="1">
        <f t="shared" si="15"/>
        <v>10.321217186323736</v>
      </c>
      <c r="G78" s="1">
        <f t="shared" si="16"/>
        <v>17.650454508543902</v>
      </c>
      <c r="H78" s="1">
        <f t="shared" si="17"/>
        <v>23.108619439760698</v>
      </c>
      <c r="I78" s="1">
        <f t="shared" si="18"/>
        <v>33.8650092237827</v>
      </c>
    </row>
    <row r="79" spans="1:9" x14ac:dyDescent="0.25">
      <c r="A79" s="1">
        <v>0.77</v>
      </c>
      <c r="B79" s="1">
        <f t="shared" si="11"/>
        <v>3.614980156487936</v>
      </c>
      <c r="C79" s="1">
        <f t="shared" si="12"/>
        <v>4.6471833481290759</v>
      </c>
      <c r="D79" s="1">
        <f t="shared" si="13"/>
        <v>6.662774013360842</v>
      </c>
      <c r="E79" s="1">
        <f t="shared" si="14"/>
        <v>8.1626232862402706</v>
      </c>
      <c r="F79" s="1">
        <f t="shared" si="15"/>
        <v>11.0813327328549</v>
      </c>
      <c r="G79" s="1">
        <f t="shared" si="16"/>
        <v>19.082352372018555</v>
      </c>
      <c r="H79" s="1">
        <f t="shared" si="17"/>
        <v>25.070349617842105</v>
      </c>
      <c r="I79" s="1">
        <f t="shared" si="18"/>
        <v>36.921386408940151</v>
      </c>
    </row>
    <row r="80" spans="1:9" x14ac:dyDescent="0.25">
      <c r="A80" s="1">
        <v>0.78</v>
      </c>
      <c r="B80" s="1">
        <f t="shared" si="11"/>
        <v>3.8321953439026979</v>
      </c>
      <c r="C80" s="1">
        <f t="shared" si="12"/>
        <v>4.9424508095057345</v>
      </c>
      <c r="D80" s="1">
        <f t="shared" si="13"/>
        <v>7.1189988087948075</v>
      </c>
      <c r="E80" s="1">
        <f t="shared" si="14"/>
        <v>8.7442207483761099</v>
      </c>
      <c r="F80" s="1">
        <f t="shared" si="15"/>
        <v>11.917194367067728</v>
      </c>
      <c r="G80" s="1">
        <f t="shared" si="16"/>
        <v>20.663480984574463</v>
      </c>
      <c r="H80" s="1">
        <f t="shared" si="17"/>
        <v>27.241292221375808</v>
      </c>
      <c r="I80" s="1">
        <f t="shared" si="18"/>
        <v>40.314696883048278</v>
      </c>
    </row>
    <row r="81" spans="1:9" x14ac:dyDescent="0.25">
      <c r="A81" s="1">
        <v>0.79</v>
      </c>
      <c r="B81" s="1">
        <f t="shared" si="11"/>
        <v>4.0702028959023737</v>
      </c>
      <c r="C81" s="1">
        <f t="shared" si="12"/>
        <v>5.2664655859694296</v>
      </c>
      <c r="D81" s="1">
        <f t="shared" si="13"/>
        <v>7.6207778931993415</v>
      </c>
      <c r="E81" s="1">
        <f t="shared" si="14"/>
        <v>9.3847492183545143</v>
      </c>
      <c r="F81" s="1">
        <f t="shared" si="15"/>
        <v>12.839688367337351</v>
      </c>
      <c r="G81" s="1">
        <f t="shared" si="16"/>
        <v>22.415444495740719</v>
      </c>
      <c r="H81" s="1">
        <f t="shared" si="17"/>
        <v>29.651881375841757</v>
      </c>
      <c r="I81" s="1">
        <f t="shared" si="18"/>
        <v>44.09435822418434</v>
      </c>
    </row>
    <row r="82" spans="1:9" x14ac:dyDescent="0.25">
      <c r="A82" s="1">
        <v>0.8</v>
      </c>
      <c r="B82" s="1">
        <f t="shared" si="11"/>
        <v>4.3321217244579229</v>
      </c>
      <c r="C82" s="1">
        <f t="shared" si="12"/>
        <v>5.6235412694519393</v>
      </c>
      <c r="D82" s="1">
        <f t="shared" si="13"/>
        <v>8.1749553165375453</v>
      </c>
      <c r="E82" s="1">
        <f t="shared" si="14"/>
        <v>10.093072566021933</v>
      </c>
      <c r="F82" s="1">
        <f t="shared" si="15"/>
        <v>13.861875932824601</v>
      </c>
      <c r="G82" s="1">
        <f t="shared" si="16"/>
        <v>24.364159327058122</v>
      </c>
      <c r="H82" s="1">
        <f t="shared" si="17"/>
        <v>32.338623304081942</v>
      </c>
      <c r="I82" s="1">
        <f t="shared" si="18"/>
        <v>48.319642686745148</v>
      </c>
    </row>
    <row r="83" spans="1:9" x14ac:dyDescent="0.25">
      <c r="A83" s="1">
        <v>0.81</v>
      </c>
      <c r="B83" s="1">
        <f t="shared" si="11"/>
        <v>4.6217273518169169</v>
      </c>
      <c r="C83" s="1">
        <f t="shared" si="12"/>
        <v>6.0188995072863616</v>
      </c>
      <c r="D83" s="1">
        <f t="shared" si="13"/>
        <v>8.7898155102340301</v>
      </c>
      <c r="E83" s="1">
        <f t="shared" si="14"/>
        <v>10.879919737434887</v>
      </c>
      <c r="F83" s="1">
        <f t="shared" si="15"/>
        <v>14.999565436698379</v>
      </c>
      <c r="G83" s="1">
        <f t="shared" si="16"/>
        <v>26.540988383948598</v>
      </c>
      <c r="H83" s="1">
        <f t="shared" si="17"/>
        <v>35.3456929325001</v>
      </c>
      <c r="I83" s="1">
        <f t="shared" si="18"/>
        <v>53.062266900840498</v>
      </c>
    </row>
    <row r="84" spans="1:9" x14ac:dyDescent="0.25">
      <c r="A84" s="1">
        <v>0.82</v>
      </c>
      <c r="B84" s="1">
        <f t="shared" si="11"/>
        <v>4.9436343022418487</v>
      </c>
      <c r="C84" s="1">
        <f t="shared" si="12"/>
        <v>6.4589222392325736</v>
      </c>
      <c r="D84" s="1">
        <f t="shared" si="13"/>
        <v>9.4754833840592259</v>
      </c>
      <c r="E84" s="1">
        <f t="shared" si="14"/>
        <v>11.758402805357045</v>
      </c>
      <c r="F84" s="1">
        <f t="shared" si="15"/>
        <v>16.272075433055864</v>
      </c>
      <c r="G84" s="1">
        <f t="shared" si="16"/>
        <v>28.984253347794642</v>
      </c>
      <c r="H84" s="1">
        <f t="shared" si="17"/>
        <v>38.727062711988857</v>
      </c>
      <c r="I84" s="1">
        <f t="shared" si="18"/>
        <v>58.409844804177283</v>
      </c>
    </row>
    <row r="85" spans="1:9" x14ac:dyDescent="0.25">
      <c r="A85" s="1">
        <v>0.83</v>
      </c>
      <c r="B85" s="1">
        <f t="shared" si="11"/>
        <v>5.3035428673033893</v>
      </c>
      <c r="C85" s="1">
        <f t="shared" si="12"/>
        <v>6.9514929593625387</v>
      </c>
      <c r="D85" s="1">
        <f t="shared" si="13"/>
        <v>10.244465634048005</v>
      </c>
      <c r="E85" s="1">
        <f t="shared" si="14"/>
        <v>12.744717862081218</v>
      </c>
      <c r="F85" s="1">
        <f t="shared" si="15"/>
        <v>17.703266963446332</v>
      </c>
      <c r="G85" s="1">
        <f t="shared" si="16"/>
        <v>31.74128073072308</v>
      </c>
      <c r="H85" s="1">
        <f t="shared" si="17"/>
        <v>42.549382806878107</v>
      </c>
      <c r="I85" s="1">
        <f t="shared" si="18"/>
        <v>64.470559274558923</v>
      </c>
    </row>
    <row r="86" spans="1:9" x14ac:dyDescent="0.25">
      <c r="A86" s="1">
        <v>0.84</v>
      </c>
      <c r="B86" s="1">
        <f t="shared" si="11"/>
        <v>5.7085784081589059</v>
      </c>
      <c r="C86" s="1">
        <f t="shared" si="12"/>
        <v>7.506465951182081</v>
      </c>
      <c r="D86" s="1">
        <f t="shared" si="13"/>
        <v>11.112395041295104</v>
      </c>
      <c r="E86" s="1">
        <f t="shared" si="14"/>
        <v>13.859108748149261</v>
      </c>
      <c r="F86" s="1">
        <f t="shared" si="15"/>
        <v>19.322962981853248</v>
      </c>
      <c r="G86" s="1">
        <f t="shared" si="16"/>
        <v>34.871215216840767</v>
      </c>
      <c r="H86" s="1">
        <f t="shared" si="17"/>
        <v>46.895941381934819</v>
      </c>
      <c r="I86" s="1">
        <f t="shared" si="18"/>
        <v>71.379585665846889</v>
      </c>
    </row>
    <row r="87" spans="1:9" x14ac:dyDescent="0.25">
      <c r="A87" s="1">
        <v>0.85</v>
      </c>
      <c r="B87" s="1">
        <f t="shared" si="11"/>
        <v>6.1677663787426544</v>
      </c>
      <c r="C87" s="1">
        <f t="shared" si="12"/>
        <v>8.1363232168333006</v>
      </c>
      <c r="D87" s="1">
        <f t="shared" si="13"/>
        <v>12.099072490718404</v>
      </c>
      <c r="E87" s="1">
        <f t="shared" si="14"/>
        <v>15.127216273780217</v>
      </c>
      <c r="F87" s="1">
        <f t="shared" si="15"/>
        <v>21.168935553704969</v>
      </c>
      <c r="G87" s="1">
        <f t="shared" si="16"/>
        <v>38.448958359662072</v>
      </c>
      <c r="H87" s="1">
        <f t="shared" si="17"/>
        <v>51.872209040183591</v>
      </c>
      <c r="I87" s="1">
        <f t="shared" si="18"/>
        <v>79.308084825624078</v>
      </c>
    </row>
    <row r="88" spans="1:9" x14ac:dyDescent="0.25">
      <c r="A88" s="1">
        <v>0.86</v>
      </c>
      <c r="B88" s="1">
        <f t="shared" si="11"/>
        <v>6.6927109303235754</v>
      </c>
      <c r="C88" s="1">
        <f t="shared" si="12"/>
        <v>8.8571129474184822</v>
      </c>
      <c r="D88" s="1">
        <f t="shared" si="13"/>
        <v>13.229955569789835</v>
      </c>
      <c r="E88" s="1">
        <f t="shared" si="14"/>
        <v>16.582005679420515</v>
      </c>
      <c r="F88" s="1">
        <f t="shared" si="15"/>
        <v>23.289744716231851</v>
      </c>
      <c r="G88" s="1">
        <f t="shared" si="16"/>
        <v>42.570795316722787</v>
      </c>
      <c r="H88" s="1">
        <f t="shared" si="17"/>
        <v>57.613759494472845</v>
      </c>
      <c r="I88" s="1">
        <f t="shared" si="18"/>
        <v>88.476050360760695</v>
      </c>
    </row>
    <row r="89" spans="1:9" x14ac:dyDescent="0.25">
      <c r="A89" s="1">
        <v>0.87</v>
      </c>
      <c r="B89" s="1">
        <f t="shared" si="11"/>
        <v>7.2985867181670088</v>
      </c>
      <c r="C89" s="1">
        <f t="shared" si="12"/>
        <v>9.6898211335112077</v>
      </c>
      <c r="D89" s="1">
        <f t="shared" si="13"/>
        <v>14.5383342133866</v>
      </c>
      <c r="E89" s="1">
        <f t="shared" si="14"/>
        <v>18.266583695005675</v>
      </c>
      <c r="F89" s="1">
        <f t="shared" si="15"/>
        <v>25.748887587364418</v>
      </c>
      <c r="G89" s="1">
        <f t="shared" si="16"/>
        <v>47.362618567555195</v>
      </c>
      <c r="H89" s="1">
        <f t="shared" si="17"/>
        <v>64.297845991312357</v>
      </c>
      <c r="I89" s="1">
        <f t="shared" si="18"/>
        <v>99.171085542640213</v>
      </c>
    </row>
    <row r="90" spans="1:9" x14ac:dyDescent="0.25">
      <c r="A90" s="1">
        <v>0.88</v>
      </c>
      <c r="B90" s="1">
        <f t="shared" si="11"/>
        <v>8.0056266115275712</v>
      </c>
      <c r="C90" s="1">
        <f t="shared" si="12"/>
        <v>10.662428980964645</v>
      </c>
      <c r="D90" s="1">
        <f t="shared" si="13"/>
        <v>16.068594171682975</v>
      </c>
      <c r="E90" s="1">
        <f t="shared" si="14"/>
        <v>20.238424130579379</v>
      </c>
      <c r="F90" s="1">
        <f t="shared" si="15"/>
        <v>28.631022035152917</v>
      </c>
      <c r="G90" s="1">
        <f t="shared" si="16"/>
        <v>52.992263525246408</v>
      </c>
      <c r="H90" s="1">
        <f t="shared" si="17"/>
        <v>72.160766017740997</v>
      </c>
      <c r="I90" s="1">
        <f t="shared" si="18"/>
        <v>111.77656883829117</v>
      </c>
    </row>
    <row r="91" spans="1:9" x14ac:dyDescent="0.25">
      <c r="A91" s="1">
        <v>0.89</v>
      </c>
      <c r="B91" s="1">
        <f t="shared" si="11"/>
        <v>8.8414208818205537</v>
      </c>
      <c r="C91" s="1">
        <f t="shared" si="12"/>
        <v>11.813092553570071</v>
      </c>
      <c r="D91" s="1">
        <f t="shared" si="13"/>
        <v>17.881260552125962</v>
      </c>
      <c r="E91" s="1">
        <f t="shared" si="14"/>
        <v>22.575898336473585</v>
      </c>
      <c r="F91" s="1">
        <f t="shared" si="15"/>
        <v>32.051585082930821</v>
      </c>
      <c r="G91" s="1">
        <f t="shared" si="16"/>
        <v>59.688572704591529</v>
      </c>
      <c r="H91" s="1">
        <f t="shared" si="17"/>
        <v>81.52469775325396</v>
      </c>
      <c r="I91" s="1">
        <f t="shared" si="18"/>
        <v>126.81518267972974</v>
      </c>
    </row>
    <row r="92" spans="1:9" x14ac:dyDescent="0.25">
      <c r="A92" s="1">
        <v>0.9</v>
      </c>
      <c r="B92" s="1">
        <f t="shared" si="11"/>
        <v>9.8445959036964137</v>
      </c>
      <c r="C92" s="1">
        <f t="shared" si="12"/>
        <v>13.195230201361214</v>
      </c>
      <c r="D92" s="1">
        <f t="shared" si="13"/>
        <v>20.061067487371403</v>
      </c>
      <c r="E92" s="1">
        <f t="shared" si="14"/>
        <v>25.388723941811477</v>
      </c>
      <c r="F92" s="1">
        <f t="shared" si="15"/>
        <v>36.172182365605366</v>
      </c>
      <c r="G92" s="1">
        <f t="shared" si="16"/>
        <v>67.771898440126719</v>
      </c>
      <c r="H92" s="1">
        <f t="shared" si="17"/>
        <v>92.840638498152288</v>
      </c>
      <c r="I92" s="1">
        <f t="shared" si="18"/>
        <v>145.01855977301173</v>
      </c>
    </row>
    <row r="93" spans="1:9" x14ac:dyDescent="0.25">
      <c r="A93" s="1">
        <v>0.91</v>
      </c>
      <c r="B93" s="1">
        <f t="shared" si="11"/>
        <v>11.070945323498954</v>
      </c>
      <c r="C93" s="1">
        <f t="shared" si="12"/>
        <v>14.886001607845529</v>
      </c>
      <c r="D93" s="1">
        <f t="shared" si="13"/>
        <v>22.730407582724212</v>
      </c>
      <c r="E93" s="1">
        <f t="shared" si="14"/>
        <v>28.835379421213069</v>
      </c>
      <c r="F93" s="1">
        <f t="shared" si="15"/>
        <v>41.226237232778189</v>
      </c>
      <c r="G93" s="1">
        <f t="shared" si="16"/>
        <v>77.7049408078516</v>
      </c>
      <c r="H93" s="1">
        <f t="shared" si="17"/>
        <v>106.75996884826043</v>
      </c>
      <c r="I93" s="1">
        <f t="shared" si="18"/>
        <v>167.443360626546</v>
      </c>
    </row>
    <row r="94" spans="1:9" x14ac:dyDescent="0.25">
      <c r="A94" s="1">
        <v>0.92</v>
      </c>
      <c r="B94" s="1">
        <f t="shared" si="11"/>
        <v>12.60415960406749</v>
      </c>
      <c r="C94" s="1">
        <f t="shared" si="12"/>
        <v>17.001146122723448</v>
      </c>
      <c r="D94" s="1">
        <f t="shared" si="13"/>
        <v>26.072868450168237</v>
      </c>
      <c r="E94" s="1">
        <f t="shared" si="14"/>
        <v>33.153579589456776</v>
      </c>
      <c r="F94" s="1">
        <f t="shared" si="15"/>
        <v>47.563876690072668</v>
      </c>
      <c r="G94" s="1">
        <f t="shared" si="16"/>
        <v>90.181714058030323</v>
      </c>
      <c r="H94" s="1">
        <f t="shared" si="17"/>
        <v>124.25969015536323</v>
      </c>
      <c r="I94" s="1">
        <f t="shared" si="18"/>
        <v>195.67440965616348</v>
      </c>
    </row>
    <row r="95" spans="1:9" x14ac:dyDescent="0.25">
      <c r="A95" s="1">
        <v>0.93</v>
      </c>
      <c r="B95" s="1">
        <f t="shared" si="11"/>
        <v>14.575752322227626</v>
      </c>
      <c r="C95" s="1">
        <f t="shared" si="12"/>
        <v>19.722539665584417</v>
      </c>
      <c r="D95" s="1">
        <f t="shared" si="13"/>
        <v>30.376943415596383</v>
      </c>
      <c r="E95" s="1">
        <f t="shared" si="14"/>
        <v>38.716872952133578</v>
      </c>
      <c r="F95" s="1">
        <f t="shared" si="15"/>
        <v>55.735291017303034</v>
      </c>
      <c r="G95" s="1">
        <f t="shared" si="16"/>
        <v>106.29277007461481</v>
      </c>
      <c r="H95" s="1">
        <f t="shared" si="17"/>
        <v>146.87500857123982</v>
      </c>
      <c r="I95" s="1">
        <f t="shared" si="18"/>
        <v>232.201948487880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F6F6C-8297-4F0F-BB98-2151C5C5CEC3}">
  <dimension ref="A1:AB95"/>
  <sheetViews>
    <sheetView topLeftCell="F10" workbookViewId="0">
      <selection activeCell="H21" sqref="H21"/>
    </sheetView>
  </sheetViews>
  <sheetFormatPr defaultRowHeight="15" x14ac:dyDescent="0.25"/>
  <cols>
    <col min="1" max="1" width="9.5703125" style="1" bestFit="1" customWidth="1"/>
    <col min="2" max="2" width="14.7109375" style="1" bestFit="1" customWidth="1"/>
    <col min="3" max="3" width="9.140625" style="1"/>
  </cols>
  <sheetData>
    <row r="1" spans="1:28" x14ac:dyDescent="0.25">
      <c r="A1" s="1" t="s">
        <v>7</v>
      </c>
      <c r="B1" s="1" t="s">
        <v>8</v>
      </c>
      <c r="C1" s="1" t="str">
        <f t="shared" ref="C1:F1" si="0">"PTR"&amp;"_"&amp;T1</f>
        <v>PTR_3</v>
      </c>
      <c r="D1" s="1" t="str">
        <f t="shared" si="0"/>
        <v>PTR_10</v>
      </c>
      <c r="E1" s="1" t="str">
        <f t="shared" si="0"/>
        <v>PTR_30</v>
      </c>
      <c r="F1" s="1" t="str">
        <f t="shared" si="0"/>
        <v>PTR_50</v>
      </c>
      <c r="G1" s="1" t="str">
        <f>"PTR"&amp;"_"&amp;X1</f>
        <v>PTR_100</v>
      </c>
      <c r="H1" s="1" t="str">
        <f t="shared" ref="H1" si="1">"PTR"&amp;"_"&amp;Y1</f>
        <v>PTR_300</v>
      </c>
      <c r="I1" s="1" t="str">
        <f t="shared" ref="I1" si="2">"PTR"&amp;"_"&amp;Z1</f>
        <v>PTR_500</v>
      </c>
      <c r="J1" s="1" t="str">
        <f t="shared" ref="J1" si="3">"PTR"&amp;"_"&amp;AA1</f>
        <v>PTR_750</v>
      </c>
      <c r="K1" s="1" t="str">
        <f t="shared" ref="K1" si="4">"PTR"&amp;"_"&amp;AB1</f>
        <v>PTR_1000</v>
      </c>
      <c r="N1" t="s">
        <v>9</v>
      </c>
      <c r="O1" t="s">
        <v>10</v>
      </c>
      <c r="P1" t="s">
        <v>1</v>
      </c>
      <c r="Q1" t="s">
        <v>11</v>
      </c>
      <c r="S1" t="s">
        <v>6</v>
      </c>
      <c r="T1">
        <v>3</v>
      </c>
      <c r="U1">
        <v>10</v>
      </c>
      <c r="V1">
        <v>30</v>
      </c>
      <c r="W1">
        <v>50</v>
      </c>
      <c r="X1">
        <v>100</v>
      </c>
      <c r="Y1">
        <v>300</v>
      </c>
      <c r="Z1">
        <v>500</v>
      </c>
      <c r="AA1">
        <v>750</v>
      </c>
      <c r="AB1">
        <v>1000</v>
      </c>
    </row>
    <row r="2" spans="1:28" x14ac:dyDescent="0.25">
      <c r="A2" s="2">
        <f>B2+$Q$2</f>
        <v>0.74404761904761907</v>
      </c>
      <c r="B2" s="1">
        <v>0</v>
      </c>
      <c r="C2" s="1">
        <f>1/LN(T$1)*(EXP(-2)*T$1^$A2-1)</f>
        <v>-0.63126279354709547</v>
      </c>
      <c r="D2" s="1">
        <f t="shared" ref="D2" si="5">1/LN(U$1)*(EXP(-2)*U$1^$A2-1)</f>
        <v>-0.10827544018781828</v>
      </c>
      <c r="E2" s="1">
        <f t="shared" ref="E2" si="6">1/LN(V$1)*(EXP(-2)*V$1^$A2-1)</f>
        <v>0.20582214982109071</v>
      </c>
      <c r="F2" s="1">
        <f t="shared" ref="F2" si="7">1/LN(W$1)*(EXP(-2)*W$1^$A2-1)</f>
        <v>0.37989046499883738</v>
      </c>
      <c r="G2" s="1">
        <f t="shared" ref="G2" si="8">1/LN(X$1)*(EXP(-2)*X$1^$A2-1)</f>
        <v>0.68704461270172834</v>
      </c>
      <c r="H2" s="1">
        <f t="shared" ref="H2" si="9">1/LN(Y$1)*(EXP(-2)*Y$1^$A2-1)</f>
        <v>1.477949528426727</v>
      </c>
      <c r="I2" s="1">
        <f t="shared" ref="I2" si="10">1/LN(Z$1)*(EXP(-2)*Z$1^$A2-1)</f>
        <v>2.0581000121393371</v>
      </c>
      <c r="J2" s="1">
        <f t="shared" ref="J2:K2" si="11">1/LN(AA$1)*(EXP(-2)*AA$1^$A2-1)</f>
        <v>2.665580307760397</v>
      </c>
      <c r="K2" s="1">
        <f t="shared" si="11"/>
        <v>3.1988554467838082</v>
      </c>
      <c r="N2">
        <v>3.75</v>
      </c>
      <c r="O2">
        <f>24*21</f>
        <v>504</v>
      </c>
      <c r="P2">
        <v>0.01</v>
      </c>
      <c r="Q2">
        <f>N2/(O2*P2)</f>
        <v>0.74404761904761907</v>
      </c>
    </row>
    <row r="3" spans="1:28" x14ac:dyDescent="0.25">
      <c r="A3" s="2">
        <f t="shared" ref="A3:A66" si="12">B3+$Q$2</f>
        <v>0.75404761904761908</v>
      </c>
      <c r="B3" s="1">
        <v>0.01</v>
      </c>
      <c r="C3" s="1">
        <f>1/LN(T$1)*(EXP(-2)*T$1^$A3-1)</f>
        <v>-0.62818102683294241</v>
      </c>
      <c r="D3" s="1">
        <f t="shared" ref="D3:K3" si="13">1/LN(U$1)*(EXP(-2)*U$1^$A3-1)</f>
        <v>-0.10068148116576177</v>
      </c>
      <c r="E3" s="1">
        <f t="shared" si="13"/>
        <v>0.22311498205263899</v>
      </c>
      <c r="F3" s="1">
        <f t="shared" si="13"/>
        <v>0.40524456306550372</v>
      </c>
      <c r="G3" s="1">
        <f t="shared" si="13"/>
        <v>0.72965786192386251</v>
      </c>
      <c r="H3" s="1">
        <f t="shared" si="13"/>
        <v>1.5749897284862804</v>
      </c>
      <c r="I3" s="1">
        <f t="shared" si="13"/>
        <v>2.2003780860339814</v>
      </c>
      <c r="J3" s="1">
        <f t="shared" si="13"/>
        <v>2.8583541626001558</v>
      </c>
      <c r="K3" s="1">
        <f t="shared" si="13"/>
        <v>3.4379888457647336</v>
      </c>
    </row>
    <row r="4" spans="1:28" x14ac:dyDescent="0.25">
      <c r="A4" s="2">
        <f t="shared" si="12"/>
        <v>0.76404761904761909</v>
      </c>
      <c r="B4" s="1">
        <v>0.02</v>
      </c>
      <c r="C4" s="1">
        <f t="shared" ref="C4:C22" si="14">1/LN(T$1)*(EXP(-2)*T$1^$A4-1)</f>
        <v>-0.62506521679127369</v>
      </c>
      <c r="D4" s="1">
        <f t="shared" ref="D4:D23" si="15">1/LN(U$1)*(EXP(-2)*U$1^$A4-1)</f>
        <v>-9.2910636114824238E-2</v>
      </c>
      <c r="E4" s="1">
        <f t="shared" ref="E4:E23" si="16">1/LN(V$1)*(EXP(-2)*V$1^$A4-1)</f>
        <v>0.24100609430974532</v>
      </c>
      <c r="F4" s="1">
        <f t="shared" ref="F4:F23" si="17">1/LN(W$1)*(EXP(-2)*W$1^$A4-1)</f>
        <v>0.43161017562327036</v>
      </c>
      <c r="G4" s="1">
        <f t="shared" ref="G4:G23" si="18">1/LN(X$1)*(EXP(-2)*X$1^$A4-1)</f>
        <v>0.7742794117095666</v>
      </c>
      <c r="H4" s="1">
        <f t="shared" ref="H4:H23" si="19">1/LN(Y$1)*(EXP(-2)*Y$1^$A4-1)</f>
        <v>1.6777257860131154</v>
      </c>
      <c r="I4" s="1">
        <f t="shared" ref="I4:I23" si="20">1/LN(Z$1)*(EXP(-2)*Z$1^$A4-1)</f>
        <v>2.3517787142757638</v>
      </c>
      <c r="J4" s="1">
        <f t="shared" ref="J4:K23" si="21">1/LN(AA$1)*(EXP(-2)*AA$1^$A4-1)</f>
        <v>3.0643216848479069</v>
      </c>
      <c r="K4" s="1">
        <f t="shared" si="21"/>
        <v>3.6942248992998863</v>
      </c>
    </row>
    <row r="5" spans="1:28" x14ac:dyDescent="0.25">
      <c r="A5" s="2">
        <f t="shared" si="12"/>
        <v>0.7740476190476191</v>
      </c>
      <c r="B5" s="1">
        <v>0.03</v>
      </c>
      <c r="C5" s="1">
        <f t="shared" si="14"/>
        <v>-0.62191498735593764</v>
      </c>
      <c r="D5" s="1">
        <f t="shared" si="15"/>
        <v>-8.4958784830100179E-2</v>
      </c>
      <c r="E5" s="1">
        <f t="shared" si="16"/>
        <v>0.25951618528330039</v>
      </c>
      <c r="F5" s="1">
        <f t="shared" si="17"/>
        <v>0.45902765755137726</v>
      </c>
      <c r="G5" s="1">
        <f t="shared" si="18"/>
        <v>0.82100391034845266</v>
      </c>
      <c r="H5" s="1">
        <f t="shared" si="19"/>
        <v>1.7864920242286149</v>
      </c>
      <c r="I5" s="1">
        <f t="shared" si="20"/>
        <v>2.5128868148041668</v>
      </c>
      <c r="J5" s="1">
        <f t="shared" si="21"/>
        <v>3.2843858644854476</v>
      </c>
      <c r="K5" s="1">
        <f t="shared" si="21"/>
        <v>3.9687867773606946</v>
      </c>
    </row>
    <row r="6" spans="1:28" x14ac:dyDescent="0.25">
      <c r="A6" s="2">
        <f t="shared" si="12"/>
        <v>0.7840476190476191</v>
      </c>
      <c r="B6" s="1">
        <v>0.04</v>
      </c>
      <c r="C6" s="1">
        <f t="shared" si="14"/>
        <v>-0.61872995830649613</v>
      </c>
      <c r="D6" s="1">
        <f t="shared" si="15"/>
        <v>-7.6821711134783352E-2</v>
      </c>
      <c r="E6" s="1">
        <f t="shared" si="16"/>
        <v>0.27866666977669424</v>
      </c>
      <c r="F6" s="1">
        <f t="shared" si="17"/>
        <v>0.48753897370726229</v>
      </c>
      <c r="G6" s="1">
        <f t="shared" si="18"/>
        <v>0.86993046676659525</v>
      </c>
      <c r="H6" s="1">
        <f t="shared" si="19"/>
        <v>1.9016423897413357</v>
      </c>
      <c r="I6" s="1">
        <f t="shared" si="20"/>
        <v>2.6843248091988734</v>
      </c>
      <c r="J6" s="1">
        <f t="shared" si="21"/>
        <v>3.5195114931818554</v>
      </c>
      <c r="K6" s="1">
        <f t="shared" si="21"/>
        <v>4.2629851301851449</v>
      </c>
    </row>
    <row r="7" spans="1:28" x14ac:dyDescent="0.25">
      <c r="A7" s="2">
        <f t="shared" si="12"/>
        <v>0.79404761904761911</v>
      </c>
      <c r="B7" s="1">
        <v>0.05</v>
      </c>
      <c r="C7" s="1">
        <f t="shared" si="14"/>
        <v>-0.61550974522233215</v>
      </c>
      <c r="D7" s="1">
        <f t="shared" si="15"/>
        <v>-6.8495100644693649E-2</v>
      </c>
      <c r="E7" s="1">
        <f t="shared" si="16"/>
        <v>0.29847970348115715</v>
      </c>
      <c r="F7" s="1">
        <f t="shared" si="17"/>
        <v>0.5171877631574523</v>
      </c>
      <c r="G7" s="1">
        <f t="shared" si="18"/>
        <v>0.92116286074985487</v>
      </c>
      <c r="H7" s="1">
        <f t="shared" si="19"/>
        <v>2.0235516043584809</v>
      </c>
      <c r="I7" s="1">
        <f t="shared" si="20"/>
        <v>2.8667550273299516</v>
      </c>
      <c r="J7" s="1">
        <f t="shared" si="21"/>
        <v>3.7707293940730278</v>
      </c>
      <c r="K7" s="1">
        <f t="shared" si="21"/>
        <v>4.5782243448056521</v>
      </c>
    </row>
    <row r="8" spans="1:28" x14ac:dyDescent="0.25">
      <c r="A8" s="2">
        <f t="shared" si="12"/>
        <v>0.80404761904761912</v>
      </c>
      <c r="B8" s="1">
        <v>0.06</v>
      </c>
      <c r="C8" s="1">
        <f t="shared" si="14"/>
        <v>-0.61225395943625316</v>
      </c>
      <c r="D8" s="1">
        <f t="shared" si="15"/>
        <v>-5.9974538480733412E-2</v>
      </c>
      <c r="E8" s="1">
        <f t="shared" si="16"/>
        <v>0.31897820860825166</v>
      </c>
      <c r="F8" s="1">
        <f t="shared" si="17"/>
        <v>0.54801940597097643</v>
      </c>
      <c r="G8" s="1">
        <f t="shared" si="18"/>
        <v>0.97480976307471778</v>
      </c>
      <c r="H8" s="1">
        <f t="shared" si="19"/>
        <v>2.1526163845039461</v>
      </c>
      <c r="I8" s="1">
        <f t="shared" si="20"/>
        <v>3.0608822661888548</v>
      </c>
      <c r="J8" s="1">
        <f t="shared" si="21"/>
        <v>4.0391409410322696</v>
      </c>
      <c r="K8" s="1">
        <f t="shared" si="21"/>
        <v>4.9160092490394627</v>
      </c>
    </row>
    <row r="9" spans="1:28" x14ac:dyDescent="0.25">
      <c r="A9" s="2">
        <f t="shared" si="12"/>
        <v>0.81404761904761913</v>
      </c>
      <c r="B9" s="1">
        <v>7.0000000000000007E-2</v>
      </c>
      <c r="C9" s="1">
        <f t="shared" si="14"/>
        <v>-0.60896220798757983</v>
      </c>
      <c r="D9" s="1">
        <f t="shared" si="15"/>
        <v>-5.1255506928060378E-2</v>
      </c>
      <c r="E9" s="1">
        <f t="shared" si="16"/>
        <v>0.3401859004091734</v>
      </c>
      <c r="F9" s="1">
        <f t="shared" si="17"/>
        <v>0.58008109267753538</v>
      </c>
      <c r="G9" s="1">
        <f t="shared" si="18"/>
        <v>1.0309849660135795</v>
      </c>
      <c r="H9" s="1">
        <f t="shared" si="19"/>
        <v>2.2892567322111379</v>
      </c>
      <c r="I9" s="1">
        <f t="shared" si="20"/>
        <v>3.2674565127860022</v>
      </c>
      <c r="J9" s="1">
        <f t="shared" si="21"/>
        <v>4.3259228872450191</v>
      </c>
      <c r="K9" s="1">
        <f t="shared" si="21"/>
        <v>5.2779522949438302</v>
      </c>
    </row>
    <row r="10" spans="1:28" x14ac:dyDescent="0.25">
      <c r="A10" s="2">
        <f t="shared" si="12"/>
        <v>0.82404761904761903</v>
      </c>
      <c r="B10" s="1">
        <v>0.08</v>
      </c>
      <c r="C10" s="1">
        <f t="shared" si="14"/>
        <v>-0.60563409357471698</v>
      </c>
      <c r="D10" s="1">
        <f t="shared" si="15"/>
        <v>-4.2333383040735285E-2</v>
      </c>
      <c r="E10" s="1">
        <f t="shared" si="16"/>
        <v>0.36212731461153808</v>
      </c>
      <c r="F10" s="1">
        <f t="shared" si="17"/>
        <v>0.61342189649674117</v>
      </c>
      <c r="G10" s="1">
        <f t="shared" si="18"/>
        <v>1.0898076247034141</v>
      </c>
      <c r="H10" s="1">
        <f t="shared" si="19"/>
        <v>2.4339173018917193</v>
      </c>
      <c r="I10" s="1">
        <f t="shared" si="20"/>
        <v>3.4872758416345193</v>
      </c>
      <c r="J10" s="1">
        <f t="shared" si="21"/>
        <v>4.6323325242568814</v>
      </c>
      <c r="K10" s="1">
        <f t="shared" si="21"/>
        <v>5.6657812560268521</v>
      </c>
    </row>
    <row r="11" spans="1:28" x14ac:dyDescent="0.25">
      <c r="A11" s="2">
        <f t="shared" si="12"/>
        <v>0.83404761904761904</v>
      </c>
      <c r="B11" s="1">
        <v>0.09</v>
      </c>
      <c r="C11" s="1">
        <f t="shared" si="14"/>
        <v>-0.60226921450720139</v>
      </c>
      <c r="D11" s="1">
        <f t="shared" si="15"/>
        <v>-3.3203436190574871E-2</v>
      </c>
      <c r="E11" s="1">
        <f t="shared" si="16"/>
        <v>0.38482783580540159</v>
      </c>
      <c r="F11" s="1">
        <f t="shared" si="17"/>
        <v>0.64809284844897863</v>
      </c>
      <c r="G11" s="1">
        <f t="shared" si="18"/>
        <v>1.1514025098897942</v>
      </c>
      <c r="H11" s="1">
        <f t="shared" si="19"/>
        <v>2.5870688473280294</v>
      </c>
      <c r="I11" s="1">
        <f t="shared" si="20"/>
        <v>3.7211894980141844</v>
      </c>
      <c r="J11" s="1">
        <f t="shared" si="21"/>
        <v>4.9597131941128998</v>
      </c>
      <c r="K11" s="1">
        <f t="shared" si="21"/>
        <v>6.0813474749575596</v>
      </c>
    </row>
    <row r="12" spans="1:28" x14ac:dyDescent="0.25">
      <c r="A12" s="2">
        <f t="shared" si="12"/>
        <v>0.84404761904761905</v>
      </c>
      <c r="B12" s="1">
        <v>0.1</v>
      </c>
      <c r="C12" s="1">
        <f t="shared" si="14"/>
        <v>-0.59886716465721868</v>
      </c>
      <c r="D12" s="1">
        <f t="shared" si="15"/>
        <v>-2.3860825558909799E-2</v>
      </c>
      <c r="E12" s="1">
        <f t="shared" si="16"/>
        <v>0.40831372681134637</v>
      </c>
      <c r="F12" s="1">
        <f t="shared" si="17"/>
        <v>0.68414701546284928</v>
      </c>
      <c r="G12" s="1">
        <f t="shared" si="18"/>
        <v>1.2159002725823711</v>
      </c>
      <c r="H12" s="1">
        <f t="shared" si="19"/>
        <v>2.7492097535979272</v>
      </c>
      <c r="I12" s="1">
        <f t="shared" si="20"/>
        <v>3.970101178927417</v>
      </c>
      <c r="J12" s="1">
        <f t="shared" si="21"/>
        <v>5.3095001787540648</v>
      </c>
      <c r="K12" s="1">
        <f t="shared" si="21"/>
        <v>6.5266347011464161</v>
      </c>
    </row>
    <row r="13" spans="1:28" x14ac:dyDescent="0.25">
      <c r="A13" s="2">
        <f t="shared" si="12"/>
        <v>0.85404761904761906</v>
      </c>
      <c r="B13" s="1">
        <v>0.11</v>
      </c>
      <c r="C13" s="1">
        <f t="shared" si="14"/>
        <v>-0.59542753341058596</v>
      </c>
      <c r="D13" s="1">
        <f t="shared" si="15"/>
        <v>-1.4300597569919379E-2</v>
      </c>
      <c r="E13" s="1">
        <f t="shared" si="16"/>
        <v>0.43261215906462114</v>
      </c>
      <c r="F13" s="1">
        <f t="shared" si="17"/>
        <v>0.72163958159875519</v>
      </c>
      <c r="G13" s="1">
        <f t="shared" si="18"/>
        <v>1.28343772118318</v>
      </c>
      <c r="H13" s="1">
        <f t="shared" si="19"/>
        <v>2.9208676589173161</v>
      </c>
      <c r="I13" s="1">
        <f t="shared" si="20"/>
        <v>4.2349725244229006</v>
      </c>
      <c r="J13" s="1">
        <f t="shared" si="21"/>
        <v>5.6832269924910177</v>
      </c>
      <c r="K13" s="1">
        <f t="shared" si="21"/>
        <v>7.0037685603834747</v>
      </c>
    </row>
    <row r="14" spans="1:28" x14ac:dyDescent="0.25">
      <c r="A14" s="2">
        <f t="shared" si="12"/>
        <v>0.86404761904761906</v>
      </c>
      <c r="B14" s="1">
        <v>0.12</v>
      </c>
      <c r="C14" s="1">
        <f t="shared" si="14"/>
        <v>-0.59194990561719196</v>
      </c>
      <c r="D14" s="1">
        <f t="shared" si="15"/>
        <v>-4.5176832641790647E-3</v>
      </c>
      <c r="E14" s="1">
        <f t="shared" si="16"/>
        <v>0.45775124405047696</v>
      </c>
      <c r="F14" s="1">
        <f t="shared" si="17"/>
        <v>0.76062793251293648</v>
      </c>
      <c r="G14" s="1">
        <f t="shared" si="18"/>
        <v>1.3541581116756078</v>
      </c>
      <c r="H14" s="1">
        <f t="shared" si="19"/>
        <v>3.1026011716780673</v>
      </c>
      <c r="I14" s="1">
        <f t="shared" si="20"/>
        <v>4.5168268327751298</v>
      </c>
      <c r="J14" s="1">
        <f t="shared" si="21"/>
        <v>6.0825321051419641</v>
      </c>
      <c r="K14" s="1">
        <f t="shared" si="21"/>
        <v>7.5150267017385133</v>
      </c>
    </row>
    <row r="15" spans="1:28" x14ac:dyDescent="0.25">
      <c r="A15" s="2">
        <f t="shared" si="12"/>
        <v>0.87404761904761907</v>
      </c>
      <c r="B15" s="1">
        <v>0.13</v>
      </c>
      <c r="C15" s="1">
        <f t="shared" si="14"/>
        <v>-0.58843386154088995</v>
      </c>
      <c r="D15" s="1">
        <f t="shared" si="15"/>
        <v>5.4931043889681168E-3</v>
      </c>
      <c r="E15" s="1">
        <f t="shared" si="16"/>
        <v>0.48376006582707137</v>
      </c>
      <c r="F15" s="1">
        <f t="shared" si="17"/>
        <v>0.80117174329124285</v>
      </c>
      <c r="G15" s="1">
        <f t="shared" si="18"/>
        <v>1.4282114514895363</v>
      </c>
      <c r="H15" s="1">
        <f t="shared" si="19"/>
        <v>3.2950016882689659</v>
      </c>
      <c r="I15" s="1">
        <f t="shared" si="20"/>
        <v>4.8167530138729893</v>
      </c>
      <c r="J15" s="1">
        <f t="shared" si="21"/>
        <v>6.5091661253099957</v>
      </c>
      <c r="K15" s="1">
        <f t="shared" si="21"/>
        <v>8.0628496701603254</v>
      </c>
    </row>
    <row r="16" spans="1:28" x14ac:dyDescent="0.25">
      <c r="A16" s="2">
        <f t="shared" si="12"/>
        <v>0.88404761904761908</v>
      </c>
      <c r="B16" s="1">
        <v>0.14000000000000001</v>
      </c>
      <c r="C16" s="1">
        <f t="shared" si="14"/>
        <v>-0.58487897680883694</v>
      </c>
      <c r="D16" s="1">
        <f t="shared" si="15"/>
        <v>1.5737073241644191E-2</v>
      </c>
      <c r="E16" s="1">
        <f t="shared" si="16"/>
        <v>0.51066871467356867</v>
      </c>
      <c r="F16" s="1">
        <f t="shared" si="17"/>
        <v>0.84333306978708211</v>
      </c>
      <c r="G16" s="1">
        <f t="shared" si="18"/>
        <v>1.5057548176872146</v>
      </c>
      <c r="H16" s="1">
        <f t="shared" si="19"/>
        <v>3.4986953175952111</v>
      </c>
      <c r="I16" s="1">
        <f t="shared" si="20"/>
        <v>5.1359097960908739</v>
      </c>
      <c r="J16" s="1">
        <f t="shared" si="21"/>
        <v>6.9649994752922826</v>
      </c>
      <c r="K16" s="1">
        <f t="shared" si="21"/>
        <v>8.6498525566768674</v>
      </c>
    </row>
    <row r="17" spans="1:11" x14ac:dyDescent="0.25">
      <c r="A17" s="2">
        <f t="shared" si="12"/>
        <v>0.89404761904761909</v>
      </c>
      <c r="B17" s="1">
        <v>0.15</v>
      </c>
      <c r="C17" s="1">
        <f t="shared" si="14"/>
        <v>-0.58128482236027446</v>
      </c>
      <c r="D17" s="1">
        <f t="shared" si="15"/>
        <v>2.6219654781730002E-2</v>
      </c>
      <c r="E17" s="1">
        <f t="shared" si="16"/>
        <v>0.53850832190236331</v>
      </c>
      <c r="F17" s="1">
        <f t="shared" si="17"/>
        <v>0.88717644360333558</v>
      </c>
      <c r="G17" s="1">
        <f t="shared" si="18"/>
        <v>1.5869526901447686</v>
      </c>
      <c r="H17" s="1">
        <f t="shared" si="19"/>
        <v>3.7143449185592261</v>
      </c>
      <c r="I17" s="1">
        <f t="shared" si="20"/>
        <v>5.4755302028950483</v>
      </c>
      <c r="J17" s="1">
        <f t="shared" si="21"/>
        <v>7.4520305912690059</v>
      </c>
      <c r="K17" s="1">
        <f t="shared" si="21"/>
        <v>9.2788374818095534</v>
      </c>
    </row>
    <row r="18" spans="1:11" x14ac:dyDescent="0.25">
      <c r="A18" s="2">
        <f t="shared" si="12"/>
        <v>0.9040476190476191</v>
      </c>
      <c r="B18" s="1">
        <v>0.16</v>
      </c>
      <c r="C18" s="1">
        <f t="shared" si="14"/>
        <v>-0.57765096439474151</v>
      </c>
      <c r="D18" s="1">
        <f t="shared" si="15"/>
        <v>3.694640701271143E-2</v>
      </c>
      <c r="E18" s="1">
        <f t="shared" si="16"/>
        <v>0.56731109587570017</v>
      </c>
      <c r="F18" s="1">
        <f t="shared" si="17"/>
        <v>0.93276897086363064</v>
      </c>
      <c r="G18" s="1">
        <f t="shared" si="18"/>
        <v>1.6719773004360692</v>
      </c>
      <c r="H18" s="1">
        <f t="shared" si="19"/>
        <v>3.9426522571331564</v>
      </c>
      <c r="I18" s="1">
        <f t="shared" si="20"/>
        <v>5.8369263164800262</v>
      </c>
      <c r="J18" s="1">
        <f t="shared" si="21"/>
        <v>7.972394684722798</v>
      </c>
      <c r="K18" s="1">
        <f t="shared" si="21"/>
        <v>9.9528069717926453</v>
      </c>
    </row>
    <row r="19" spans="1:11" x14ac:dyDescent="0.25">
      <c r="A19" s="2">
        <f t="shared" si="12"/>
        <v>0.91404761904761911</v>
      </c>
      <c r="B19" s="1">
        <v>0.17</v>
      </c>
      <c r="C19" s="1">
        <f t="shared" si="14"/>
        <v>-0.57397696431971756</v>
      </c>
      <c r="D19" s="1">
        <f t="shared" si="15"/>
        <v>4.7923017400606852E-2</v>
      </c>
      <c r="E19" s="1">
        <f t="shared" si="16"/>
        <v>0.59711035926836276</v>
      </c>
      <c r="F19" s="1">
        <f t="shared" si="17"/>
        <v>0.98018043492413931</v>
      </c>
      <c r="G19" s="1">
        <f t="shared" si="18"/>
        <v>1.7610089971589939</v>
      </c>
      <c r="H19" s="1">
        <f t="shared" si="19"/>
        <v>4.1843602900425578</v>
      </c>
      <c r="I19" s="1">
        <f t="shared" si="20"/>
        <v>6.2214943468387913</v>
      </c>
      <c r="J19" s="1">
        <f t="shared" si="21"/>
        <v>8.5283731034998969</v>
      </c>
      <c r="K19" s="1">
        <f t="shared" si="21"/>
        <v>10.674978291450683</v>
      </c>
    </row>
    <row r="20" spans="1:11" x14ac:dyDescent="0.25">
      <c r="A20" s="2">
        <f t="shared" si="12"/>
        <v>0.92404761904761901</v>
      </c>
      <c r="B20" s="1">
        <v>0.18</v>
      </c>
      <c r="C20" s="1">
        <f t="shared" si="14"/>
        <v>-0.57026237869768504</v>
      </c>
      <c r="D20" s="1">
        <f t="shared" si="15"/>
        <v>5.9155305889535846E-2</v>
      </c>
      <c r="E20" s="1">
        <f t="shared" si="16"/>
        <v>0.6279405876195383</v>
      </c>
      <c r="F20" s="1">
        <f t="shared" si="17"/>
        <v>1.0294834031831164</v>
      </c>
      <c r="G20" s="1">
        <f t="shared" si="18"/>
        <v>1.8542366284789744</v>
      </c>
      <c r="H20" s="1">
        <f t="shared" si="19"/>
        <v>4.4402555824928882</v>
      </c>
      <c r="I20" s="1">
        <f t="shared" si="20"/>
        <v>6.6307200258505503</v>
      </c>
      <c r="J20" s="1">
        <f t="shared" si="21"/>
        <v>9.1224033335532813</v>
      </c>
      <c r="K20" s="1">
        <f t="shared" si="21"/>
        <v>11.448798802153169</v>
      </c>
    </row>
    <row r="21" spans="1:11" x14ac:dyDescent="0.25">
      <c r="A21" s="2">
        <f t="shared" si="12"/>
        <v>0.93404761904761902</v>
      </c>
      <c r="B21" s="1">
        <v>0.19</v>
      </c>
      <c r="C21" s="1">
        <f t="shared" si="14"/>
        <v>-0.56650675919260929</v>
      </c>
      <c r="D21" s="1">
        <f t="shared" si="15"/>
        <v>7.0649227987533189E-2</v>
      </c>
      <c r="E21" s="1">
        <f t="shared" si="16"/>
        <v>0.65983744921846288</v>
      </c>
      <c r="F21" s="1">
        <f t="shared" si="17"/>
        <v>1.0807533381516607</v>
      </c>
      <c r="G21" s="1">
        <f t="shared" si="18"/>
        <v>1.9518579427012948</v>
      </c>
      <c r="H21" s="1">
        <f t="shared" si="19"/>
        <v>4.7111708678064996</v>
      </c>
      <c r="I21" s="1">
        <f t="shared" si="20"/>
        <v>7.066184347225386</v>
      </c>
      <c r="J21" s="1">
        <f t="shared" si="21"/>
        <v>9.7570896852167994</v>
      </c>
      <c r="K21" s="1">
        <f t="shared" si="21"/>
        <v>12.277962418159719</v>
      </c>
    </row>
    <row r="22" spans="1:11" x14ac:dyDescent="0.25">
      <c r="A22" s="2">
        <f t="shared" si="12"/>
        <v>0.94404761904761902</v>
      </c>
      <c r="B22" s="1">
        <v>0.2</v>
      </c>
      <c r="C22" s="1">
        <f t="shared" si="14"/>
        <v>-0.56270965251582505</v>
      </c>
      <c r="D22" s="1">
        <f t="shared" si="15"/>
        <v>8.2410877924234627E-2</v>
      </c>
      <c r="E22" s="1">
        <f t="shared" si="16"/>
        <v>0.6928378463699858</v>
      </c>
      <c r="F22" s="1">
        <f t="shared" si="17"/>
        <v>1.1340687129556946</v>
      </c>
      <c r="G22" s="1">
        <f t="shared" si="18"/>
        <v>2.0540800077217312</v>
      </c>
      <c r="H22" s="1">
        <f t="shared" si="19"/>
        <v>4.9979877572996889</v>
      </c>
      <c r="I22" s="1">
        <f t="shared" si="20"/>
        <v>7.5295696744814373</v>
      </c>
      <c r="J22" s="1">
        <f t="shared" si="21"/>
        <v>10.435214710860256</v>
      </c>
      <c r="K22" s="1">
        <f t="shared" si="21"/>
        <v>13.166427239911368</v>
      </c>
    </row>
    <row r="23" spans="1:11" x14ac:dyDescent="0.25">
      <c r="A23" s="2">
        <f t="shared" si="12"/>
        <v>0.95404761904761903</v>
      </c>
      <c r="B23" s="1">
        <v>0.21</v>
      </c>
      <c r="C23" s="1">
        <f>1/LN(T$1)*(EXP(-2)*T$1^$A23-1)</f>
        <v>-0.55887060037132719</v>
      </c>
      <c r="D23" s="1">
        <f t="shared" si="15"/>
        <v>9.4446491882120495E-2</v>
      </c>
      <c r="E23" s="1">
        <f t="shared" si="16"/>
        <v>0.72697995808780291</v>
      </c>
      <c r="F23" s="1">
        <f t="shared" si="17"/>
        <v>1.1895111314459581</v>
      </c>
      <c r="G23" s="1">
        <f t="shared" si="18"/>
        <v>2.1611196502453449</v>
      </c>
      <c r="H23" s="1">
        <f t="shared" si="19"/>
        <v>5.3016396092183484</v>
      </c>
      <c r="I23" s="1">
        <f t="shared" si="20"/>
        <v>8.0226662405520361</v>
      </c>
      <c r="J23" s="1">
        <f t="shared" si="21"/>
        <v>11.159751403982236</v>
      </c>
      <c r="K23" s="1">
        <f t="shared" si="21"/>
        <v>14.118434448442734</v>
      </c>
    </row>
    <row r="24" spans="1:11" x14ac:dyDescent="0.25">
      <c r="A24" s="2">
        <f t="shared" si="12"/>
        <v>0.96404761904761904</v>
      </c>
      <c r="B24" s="1">
        <v>0.22</v>
      </c>
      <c r="C24" s="1">
        <f t="shared" ref="C24:C59" si="22">1/LN(T$1)*(EXP(-2)*T$1^$A24-1)</f>
        <v>-0.55498913940045569</v>
      </c>
      <c r="D24" s="1">
        <f t="shared" ref="D24:D59" si="23">1/LN(U$1)*(EXP(-2)*U$1^$A24-1)</f>
        <v>0.10676245130302157</v>
      </c>
      <c r="E24" s="1">
        <f t="shared" ref="E24:E59" si="24">1/LN(V$1)*(EXP(-2)*V$1^$A24-1)</f>
        <v>0.76230328426474636</v>
      </c>
      <c r="F24" s="1">
        <f t="shared" ref="F24:F59" si="25">1/LN(W$1)*(EXP(-2)*W$1^$A24-1)</f>
        <v>1.2471654530998477</v>
      </c>
      <c r="G24" s="1">
        <f t="shared" ref="G24:G59" si="26">1/LN(X$1)*(EXP(-2)*X$1^$A24-1)</f>
        <v>2.2732039157049844</v>
      </c>
      <c r="H24" s="1">
        <f t="shared" ref="H24:H59" si="27">1/LN(Y$1)*(EXP(-2)*Y$1^$A24-1)</f>
        <v>5.6231145660681889</v>
      </c>
      <c r="I24" s="1">
        <f t="shared" ref="I24:I59" si="28">1/LN(Z$1)*(EXP(-2)*Z$1^$A24-1)</f>
        <v>8.5473790641332386</v>
      </c>
      <c r="J24" s="1">
        <f t="shared" ref="J24:K59" si="29">1/LN(AA$1)*(EXP(-2)*AA$1^$A24-1)</f>
        <v>11.93387623322301</v>
      </c>
      <c r="K24" s="1">
        <f t="shared" si="29"/>
        <v>15.13852855110947</v>
      </c>
    </row>
    <row r="25" spans="1:11" x14ac:dyDescent="0.25">
      <c r="A25" s="2">
        <f t="shared" si="12"/>
        <v>0.97404761904761905</v>
      </c>
      <c r="B25" s="1">
        <v>0.23</v>
      </c>
      <c r="C25" s="1">
        <f t="shared" si="22"/>
        <v>-0.55106480112597034</v>
      </c>
      <c r="D25" s="1">
        <f t="shared" si="23"/>
        <v>0.11936528627164399</v>
      </c>
      <c r="E25" s="1">
        <f t="shared" si="24"/>
        <v>0.79884869137123149</v>
      </c>
      <c r="F25" s="1">
        <f t="shared" si="25"/>
        <v>1.3071199229062818</v>
      </c>
      <c r="G25" s="1">
        <f t="shared" si="26"/>
        <v>2.3905705498550907</v>
      </c>
      <c r="H25" s="1">
        <f t="shared" si="27"/>
        <v>5.9634587702237196</v>
      </c>
      <c r="I25" s="1">
        <f t="shared" si="28"/>
        <v>9.1057353094921556</v>
      </c>
      <c r="J25" s="1">
        <f t="shared" si="29"/>
        <v>12.760983068440471</v>
      </c>
      <c r="K25" s="1">
        <f t="shared" si="29"/>
        <v>16.231579075275899</v>
      </c>
    </row>
    <row r="26" spans="1:11" x14ac:dyDescent="0.25">
      <c r="A26" s="2">
        <f t="shared" si="12"/>
        <v>0.98404761904761906</v>
      </c>
      <c r="B26" s="1">
        <v>0.24</v>
      </c>
      <c r="C26" s="1">
        <f t="shared" si="22"/>
        <v>-0.54709711189550669</v>
      </c>
      <c r="D26" s="1">
        <f t="shared" si="23"/>
        <v>0.13226167897790586</v>
      </c>
      <c r="E26" s="1">
        <f t="shared" si="24"/>
        <v>0.83665845973473585</v>
      </c>
      <c r="F26" s="1">
        <f t="shared" si="25"/>
        <v>1.3694663064323838</v>
      </c>
      <c r="G26" s="1">
        <f t="shared" si="26"/>
        <v>2.5134685030623105</v>
      </c>
      <c r="H26" s="1">
        <f t="shared" si="27"/>
        <v>6.3237797682800796</v>
      </c>
      <c r="I26" s="1">
        <f t="shared" si="28"/>
        <v>9.6998921181699131</v>
      </c>
      <c r="J26" s="1">
        <f t="shared" si="29"/>
        <v>13.64469805990303</v>
      </c>
      <c r="K26" s="1">
        <f t="shared" si="29"/>
        <v>17.402803813520311</v>
      </c>
    </row>
    <row r="27" spans="1:11" x14ac:dyDescent="0.25">
      <c r="A27" s="2">
        <f t="shared" si="12"/>
        <v>0.99404761904761907</v>
      </c>
      <c r="B27" s="1">
        <v>0.25</v>
      </c>
      <c r="C27" s="1">
        <f t="shared" si="22"/>
        <v>-0.54308559282440894</v>
      </c>
      <c r="D27" s="1">
        <f t="shared" si="23"/>
        <v>0.14545846725992437</v>
      </c>
      <c r="E27" s="1">
        <f t="shared" si="24"/>
        <v>0.87577633245500375</v>
      </c>
      <c r="F27" s="1">
        <f t="shared" si="25"/>
        <v>1.4343000302787183</v>
      </c>
      <c r="G27" s="1">
        <f t="shared" si="26"/>
        <v>2.642158458362613</v>
      </c>
      <c r="H27" s="1">
        <f t="shared" si="27"/>
        <v>6.7052501152262618</v>
      </c>
      <c r="I27" s="1">
        <f t="shared" si="28"/>
        <v>10.332144942836043</v>
      </c>
      <c r="J27" s="1">
        <f t="shared" si="29"/>
        <v>14.588895535831677</v>
      </c>
      <c r="K27" s="1">
        <f t="shared" si="29"/>
        <v>18.657793731321078</v>
      </c>
    </row>
    <row r="28" spans="1:11" x14ac:dyDescent="0.25">
      <c r="A28" s="2">
        <f t="shared" si="12"/>
        <v>1.0040476190476191</v>
      </c>
      <c r="B28" s="1">
        <v>0.26</v>
      </c>
      <c r="C28" s="1">
        <f t="shared" si="22"/>
        <v>-0.53902975973792999</v>
      </c>
      <c r="D28" s="1">
        <f t="shared" si="23"/>
        <v>0.15896264822952655</v>
      </c>
      <c r="E28" s="1">
        <f t="shared" si="24"/>
        <v>0.91624756601157042</v>
      </c>
      <c r="F28" s="1">
        <f t="shared" si="25"/>
        <v>1.5017203281380642</v>
      </c>
      <c r="G28" s="1">
        <f t="shared" si="26"/>
        <v>2.7769133844049549</v>
      </c>
      <c r="H28" s="1">
        <f t="shared" si="27"/>
        <v>7.1091111901683304</v>
      </c>
      <c r="I28" s="1">
        <f t="shared" si="28"/>
        <v>11.004936415491022</v>
      </c>
      <c r="J28" s="1">
        <f t="shared" si="29"/>
        <v>15.597714987988498</v>
      </c>
      <c r="K28" s="1">
        <f t="shared" si="29"/>
        <v>20.00253965612314</v>
      </c>
    </row>
    <row r="29" spans="1:11" x14ac:dyDescent="0.25">
      <c r="A29" s="2">
        <f t="shared" si="12"/>
        <v>1.0140476190476191</v>
      </c>
      <c r="B29" s="1">
        <v>0.27</v>
      </c>
      <c r="C29" s="1">
        <f t="shared" si="22"/>
        <v>-0.53492912311279339</v>
      </c>
      <c r="D29" s="1">
        <f t="shared" si="23"/>
        <v>0.17278138198221193</v>
      </c>
      <c r="E29" s="1">
        <f t="shared" si="24"/>
        <v>0.95811898262215545</v>
      </c>
      <c r="F29" s="1">
        <f t="shared" si="25"/>
        <v>1.57183039268127</v>
      </c>
      <c r="G29" s="1">
        <f t="shared" si="26"/>
        <v>2.9180191144543808</v>
      </c>
      <c r="H29" s="1">
        <f t="shared" si="27"/>
        <v>7.5366772360197896</v>
      </c>
      <c r="I29" s="1">
        <f t="shared" si="28"/>
        <v>11.720865784278383</v>
      </c>
      <c r="J29" s="1">
        <f t="shared" si="29"/>
        <v>16.675579219778605</v>
      </c>
      <c r="K29" s="1">
        <f t="shared" si="29"/>
        <v>21.443460875188169</v>
      </c>
    </row>
    <row r="30" spans="1:11" x14ac:dyDescent="0.25">
      <c r="A30" s="2">
        <f t="shared" si="12"/>
        <v>1.0240476190476191</v>
      </c>
      <c r="B30" s="1">
        <v>0.28000000000000003</v>
      </c>
      <c r="C30" s="1">
        <f t="shared" si="22"/>
        <v>-0.53078318801810986</v>
      </c>
      <c r="D30" s="1">
        <f t="shared" si="23"/>
        <v>0.18692199539352816</v>
      </c>
      <c r="E30" s="1">
        <f t="shared" si="24"/>
        <v>1.0014390244124978</v>
      </c>
      <c r="F30" s="1">
        <f t="shared" si="25"/>
        <v>1.6447375335026775</v>
      </c>
      <c r="G30" s="1">
        <f t="shared" si="26"/>
        <v>3.0657749526826952</v>
      </c>
      <c r="H30" s="1">
        <f t="shared" si="27"/>
        <v>7.9893396363050231</v>
      </c>
      <c r="I30" s="1">
        <f t="shared" si="28"/>
        <v>12.482698955364267</v>
      </c>
      <c r="J30" s="1">
        <f t="shared" si="29"/>
        <v>17.827213736429343</v>
      </c>
      <c r="K30" s="1">
        <f t="shared" si="29"/>
        <v>22.987435778742835</v>
      </c>
    </row>
    <row r="31" spans="1:11" x14ac:dyDescent="0.25">
      <c r="A31" s="2">
        <f t="shared" si="12"/>
        <v>1.0340476190476191</v>
      </c>
      <c r="B31" s="1">
        <v>0.28999999999999998</v>
      </c>
      <c r="C31" s="1">
        <f t="shared" si="22"/>
        <v>-0.5265914540556409</v>
      </c>
      <c r="D31" s="1">
        <f t="shared" si="23"/>
        <v>0.2013919860038792</v>
      </c>
      <c r="E31" s="1">
        <f t="shared" si="24"/>
        <v>1.046257809460305</v>
      </c>
      <c r="F31" s="1">
        <f t="shared" si="25"/>
        <v>1.7205533413668488</v>
      </c>
      <c r="G31" s="1">
        <f t="shared" si="26"/>
        <v>3.2204943090327549</v>
      </c>
      <c r="H31" s="1">
        <f t="shared" si="27"/>
        <v>8.4685714429933814</v>
      </c>
      <c r="I31" s="1">
        <f t="shared" si="28"/>
        <v>13.293379178679919</v>
      </c>
      <c r="J31" s="1">
        <f t="shared" si="29"/>
        <v>19.057667462255946</v>
      </c>
      <c r="K31" s="1">
        <f t="shared" si="29"/>
        <v>24.641834694704023</v>
      </c>
    </row>
    <row r="32" spans="1:11" x14ac:dyDescent="0.25">
      <c r="A32" s="2">
        <f t="shared" si="12"/>
        <v>1.0440476190476191</v>
      </c>
      <c r="B32" s="1">
        <v>0.3</v>
      </c>
      <c r="C32" s="1">
        <f t="shared" si="22"/>
        <v>-0.52235341529940316</v>
      </c>
      <c r="D32" s="1">
        <f t="shared" si="23"/>
        <v>0.21619902599382004</v>
      </c>
      <c r="E32" s="1">
        <f t="shared" si="24"/>
        <v>1.0926271897781556</v>
      </c>
      <c r="F32" s="1">
        <f t="shared" si="25"/>
        <v>1.7993938590080154</v>
      </c>
      <c r="G32" s="1">
        <f t="shared" si="26"/>
        <v>3.3825053640029643</v>
      </c>
      <c r="H32" s="1">
        <f t="shared" si="27"/>
        <v>8.9759321700983197</v>
      </c>
      <c r="I32" s="1">
        <f t="shared" si="28"/>
        <v>14.156038418810338</v>
      </c>
      <c r="J32" s="1">
        <f t="shared" si="29"/>
        <v>20.372334875841052</v>
      </c>
      <c r="K32" s="1">
        <f t="shared" si="29"/>
        <v>26.414555071720628</v>
      </c>
    </row>
    <row r="33" spans="1:11" x14ac:dyDescent="0.25">
      <c r="A33" s="2">
        <f t="shared" si="12"/>
        <v>1.0540476190476191</v>
      </c>
      <c r="B33" s="1">
        <v>0.31</v>
      </c>
      <c r="C33" s="1">
        <f t="shared" si="22"/>
        <v>-0.51806856023460457</v>
      </c>
      <c r="D33" s="1">
        <f t="shared" si="23"/>
        <v>0.2313509662519472</v>
      </c>
      <c r="E33" s="1">
        <f t="shared" si="24"/>
        <v>1.1406008113024333</v>
      </c>
      <c r="F33" s="1">
        <f t="shared" si="25"/>
        <v>1.8813797587436334</v>
      </c>
      <c r="G33" s="1">
        <f t="shared" si="26"/>
        <v>3.5521517647621121</v>
      </c>
      <c r="H33" s="1">
        <f t="shared" si="27"/>
        <v>9.5130728686409949</v>
      </c>
      <c r="I33" s="1">
        <f t="shared" si="28"/>
        <v>15.07400945495915</v>
      </c>
      <c r="J33" s="1">
        <f t="shared" si="29"/>
        <v>21.776979660171733</v>
      </c>
      <c r="K33" s="1">
        <f t="shared" si="29"/>
        <v>28.31405917848199</v>
      </c>
    </row>
    <row r="34" spans="1:11" x14ac:dyDescent="0.25">
      <c r="A34" s="2">
        <f t="shared" si="12"/>
        <v>1.0640476190476191</v>
      </c>
      <c r="B34" s="1">
        <v>0.32</v>
      </c>
      <c r="C34" s="1">
        <f t="shared" si="22"/>
        <v>-0.51373637169590691</v>
      </c>
      <c r="D34" s="1">
        <f t="shared" si="23"/>
        <v>0.24685584053754533</v>
      </c>
      <c r="E34" s="1">
        <f t="shared" si="24"/>
        <v>1.1902341759577004</v>
      </c>
      <c r="F34" s="1">
        <f t="shared" si="25"/>
        <v>1.966636527173949</v>
      </c>
      <c r="G34" s="1">
        <f t="shared" si="26"/>
        <v>3.729793354071099</v>
      </c>
      <c r="H34" s="1">
        <f t="shared" si="27"/>
        <v>10.081741499493141</v>
      </c>
      <c r="I34" s="1">
        <f t="shared" si="28"/>
        <v>16.050838756736191</v>
      </c>
      <c r="J34" s="1">
        <f t="shared" si="29"/>
        <v>23.277759971419357</v>
      </c>
      <c r="K34" s="1">
        <f t="shared" si="29"/>
        <v>30.34941449925493</v>
      </c>
    </row>
    <row r="35" spans="1:11" x14ac:dyDescent="0.25">
      <c r="A35" s="2">
        <f t="shared" si="12"/>
        <v>1.0740476190476191</v>
      </c>
      <c r="B35" s="1">
        <v>0.33</v>
      </c>
      <c r="C35" s="1">
        <f t="shared" si="22"/>
        <v>-0.50935632680500542</v>
      </c>
      <c r="D35" s="1">
        <f t="shared" si="23"/>
        <v>0.26272186974019185</v>
      </c>
      <c r="E35" s="1">
        <f t="shared" si="24"/>
        <v>1.2415847058683107</v>
      </c>
      <c r="F35" s="1">
        <f t="shared" si="25"/>
        <v>2.0552946572502142</v>
      </c>
      <c r="G35" s="1">
        <f t="shared" si="26"/>
        <v>3.9158069335576728</v>
      </c>
      <c r="H35" s="1">
        <f t="shared" si="27"/>
        <v>10.683788621583558</v>
      </c>
      <c r="I35" s="1">
        <f t="shared" si="28"/>
        <v>17.090300185512181</v>
      </c>
      <c r="J35" s="1">
        <f t="shared" si="29"/>
        <v>24.881255437144354</v>
      </c>
      <c r="K35" s="1">
        <f t="shared" si="29"/>
        <v>32.530337018481191</v>
      </c>
    </row>
    <row r="36" spans="1:11" x14ac:dyDescent="0.25">
      <c r="A36" s="2">
        <f t="shared" si="12"/>
        <v>1.0840476190476191</v>
      </c>
      <c r="B36" s="1">
        <v>0.34</v>
      </c>
      <c r="C36" s="1">
        <f t="shared" si="22"/>
        <v>-0.50492789690752027</v>
      </c>
      <c r="D36" s="1">
        <f t="shared" si="23"/>
        <v>0.27895746623858231</v>
      </c>
      <c r="E36" s="1">
        <f t="shared" si="24"/>
        <v>1.2947118097915515</v>
      </c>
      <c r="F36" s="1">
        <f t="shared" si="25"/>
        <v>2.1474898480055962</v>
      </c>
      <c r="G36" s="1">
        <f t="shared" si="26"/>
        <v>4.1105870629632033</v>
      </c>
      <c r="H36" s="1">
        <f t="shared" si="27"/>
        <v>11.32117341397875</v>
      </c>
      <c r="I36" s="1">
        <f t="shared" si="28"/>
        <v>18.196409574273769</v>
      </c>
      <c r="J36" s="1">
        <f t="shared" si="29"/>
        <v>26.594496002289524</v>
      </c>
      <c r="K36" s="1">
        <f t="shared" si="29"/>
        <v>34.867237601059557</v>
      </c>
    </row>
    <row r="37" spans="1:11" x14ac:dyDescent="0.25">
      <c r="A37" s="2">
        <f t="shared" si="12"/>
        <v>1.0940476190476192</v>
      </c>
      <c r="B37" s="1">
        <v>0.35</v>
      </c>
      <c r="C37" s="1">
        <f t="shared" si="22"/>
        <v>-0.50045054750918905</v>
      </c>
      <c r="D37" s="1">
        <f t="shared" si="23"/>
        <v>0.29557123836088284</v>
      </c>
      <c r="E37" s="1">
        <f t="shared" si="24"/>
        <v>1.3496769518491725</v>
      </c>
      <c r="F37" s="1">
        <f t="shared" si="25"/>
        <v>2.2433632122544154</v>
      </c>
      <c r="G37" s="1">
        <f t="shared" si="26"/>
        <v>4.3145468970567791</v>
      </c>
      <c r="H37" s="1">
        <f t="shared" si="27"/>
        <v>11.995970051434728</v>
      </c>
      <c r="I37" s="1">
        <f t="shared" si="28"/>
        <v>19.373440242306597</v>
      </c>
      <c r="J37" s="1">
        <f t="shared" si="29"/>
        <v>28.424992749426774</v>
      </c>
      <c r="K37" s="1">
        <f t="shared" si="29"/>
        <v>37.371271689713318</v>
      </c>
    </row>
    <row r="38" spans="1:11" x14ac:dyDescent="0.25">
      <c r="A38" s="2">
        <f t="shared" si="12"/>
        <v>1.1040476190476189</v>
      </c>
      <c r="B38" s="1">
        <v>0.36</v>
      </c>
      <c r="C38" s="1">
        <f t="shared" si="22"/>
        <v>-0.4959237382113566</v>
      </c>
      <c r="D38" s="1">
        <f t="shared" si="23"/>
        <v>0.31257199494898202</v>
      </c>
      <c r="E38" s="1">
        <f t="shared" si="24"/>
        <v>1.4065437226368191</v>
      </c>
      <c r="F38" s="1">
        <f t="shared" si="25"/>
        <v>2.3430614925776756</v>
      </c>
      <c r="G38" s="1">
        <f t="shared" si="26"/>
        <v>4.5281190619918821</v>
      </c>
      <c r="H38" s="1">
        <f t="shared" si="27"/>
        <v>12.710374454167264</v>
      </c>
      <c r="I38" s="1">
        <f t="shared" si="28"/>
        <v>20.625939504645256</v>
      </c>
      <c r="J38" s="1">
        <f t="shared" si="29"/>
        <v>30.380770828377443</v>
      </c>
      <c r="K38" s="1">
        <f t="shared" si="29"/>
        <v>40.054392556678785</v>
      </c>
    </row>
    <row r="39" spans="1:11" x14ac:dyDescent="0.25">
      <c r="A39" s="2">
        <f t="shared" si="12"/>
        <v>1.1140476190476192</v>
      </c>
      <c r="B39" s="1">
        <v>0.37</v>
      </c>
      <c r="C39" s="1">
        <f t="shared" si="22"/>
        <v>-0.49134692264574931</v>
      </c>
      <c r="D39" s="1">
        <f t="shared" si="23"/>
        <v>0.32996875002905535</v>
      </c>
      <c r="E39" s="1">
        <f t="shared" si="24"/>
        <v>1.4653779127936439</v>
      </c>
      <c r="F39" s="1">
        <f t="shared" si="25"/>
        <v>2.4467372859254488</v>
      </c>
      <c r="G39" s="1">
        <f t="shared" si="26"/>
        <v>4.7517565729644735</v>
      </c>
      <c r="H39" s="1">
        <f t="shared" si="27"/>
        <v>13.466711433805754</v>
      </c>
      <c r="I39" s="1">
        <f t="shared" si="28"/>
        <v>21.958746240072845</v>
      </c>
      <c r="J39" s="1">
        <f t="shared" si="29"/>
        <v>32.47040463957449</v>
      </c>
      <c r="K39" s="1">
        <f t="shared" si="29"/>
        <v>42.92940836391832</v>
      </c>
    </row>
    <row r="40" spans="1:11" x14ac:dyDescent="0.25">
      <c r="A40" s="2">
        <f t="shared" si="12"/>
        <v>1.124047619047619</v>
      </c>
      <c r="B40" s="1">
        <v>0.38</v>
      </c>
      <c r="C40" s="1">
        <f t="shared" si="22"/>
        <v>-0.48671954840853271</v>
      </c>
      <c r="D40" s="1">
        <f t="shared" si="23"/>
        <v>0.3477707275909187</v>
      </c>
      <c r="E40" s="1">
        <f t="shared" si="24"/>
        <v>1.5262475891171852</v>
      </c>
      <c r="F40" s="1">
        <f t="shared" si="25"/>
        <v>2.5545492771798357</v>
      </c>
      <c r="G40" s="1">
        <f t="shared" si="26"/>
        <v>4.9859337951189149</v>
      </c>
      <c r="H40" s="1">
        <f t="shared" si="27"/>
        <v>14.267442258784692</v>
      </c>
      <c r="I40" s="1">
        <f t="shared" si="28"/>
        <v>23.377009585541142</v>
      </c>
      <c r="J40" s="1">
        <f t="shared" si="29"/>
        <v>34.703055425414369</v>
      </c>
      <c r="K40" s="1">
        <f t="shared" si="29"/>
        <v>46.010043304238565</v>
      </c>
    </row>
    <row r="41" spans="1:11" x14ac:dyDescent="0.25">
      <c r="A41" s="2">
        <f t="shared" si="12"/>
        <v>1.1340476190476192</v>
      </c>
      <c r="B41" s="1">
        <v>0.39</v>
      </c>
      <c r="C41" s="1">
        <f t="shared" si="22"/>
        <v>-0.48204105699363609</v>
      </c>
      <c r="D41" s="1">
        <f t="shared" si="23"/>
        <v>0.36598736647871311</v>
      </c>
      <c r="E41" s="1">
        <f t="shared" si="24"/>
        <v>1.5892231733116295</v>
      </c>
      <c r="F41" s="1">
        <f t="shared" si="25"/>
        <v>2.6666624820361293</v>
      </c>
      <c r="G41" s="1">
        <f t="shared" si="26"/>
        <v>5.2311474497400932</v>
      </c>
      <c r="H41" s="1">
        <f t="shared" si="27"/>
        <v>15.115172663792782</v>
      </c>
      <c r="I41" s="1">
        <f t="shared" si="28"/>
        <v>24.886208829236299</v>
      </c>
      <c r="J41" s="1">
        <f t="shared" si="29"/>
        <v>37.088511434405817</v>
      </c>
      <c r="K41" s="1">
        <f t="shared" si="29"/>
        <v>49.311003115181386</v>
      </c>
    </row>
    <row r="42" spans="1:11" x14ac:dyDescent="0.25">
      <c r="A42" s="2">
        <f t="shared" si="12"/>
        <v>1.144047619047619</v>
      </c>
      <c r="B42" s="1">
        <v>0.4</v>
      </c>
      <c r="C42" s="1">
        <f t="shared" si="22"/>
        <v>-0.47731088372534536</v>
      </c>
      <c r="D42" s="1">
        <f t="shared" si="23"/>
        <v>0.38462832539550135</v>
      </c>
      <c r="E42" s="1">
        <f t="shared" si="24"/>
        <v>1.6543775234604796</v>
      </c>
      <c r="F42" s="1">
        <f t="shared" si="25"/>
        <v>2.7832484995737286</v>
      </c>
      <c r="G42" s="1">
        <f t="shared" si="26"/>
        <v>5.4879176678658137</v>
      </c>
      <c r="H42" s="1">
        <f t="shared" si="27"/>
        <v>16.012661329342784</v>
      </c>
      <c r="I42" s="1">
        <f t="shared" si="28"/>
        <v>26.492174579142716</v>
      </c>
      <c r="J42" s="1">
        <f t="shared" si="29"/>
        <v>39.637230834198725</v>
      </c>
      <c r="K42" s="1">
        <f t="shared" si="29"/>
        <v>52.84804527841996</v>
      </c>
    </row>
    <row r="43" spans="1:11" x14ac:dyDescent="0.25">
      <c r="A43" s="2">
        <f t="shared" si="12"/>
        <v>1.154047619047619</v>
      </c>
      <c r="B43" s="1">
        <v>0.41</v>
      </c>
      <c r="C43" s="1">
        <f t="shared" si="22"/>
        <v>-0.47252845769014723</v>
      </c>
      <c r="D43" s="1">
        <f t="shared" si="23"/>
        <v>0.40370348802444467</v>
      </c>
      <c r="E43" s="1">
        <f t="shared" si="24"/>
        <v>1.7217860183179787</v>
      </c>
      <c r="F43" s="1">
        <f t="shared" si="25"/>
        <v>2.9044857749036197</v>
      </c>
      <c r="G43" s="1">
        <f t="shared" si="26"/>
        <v>5.7567890935545156</v>
      </c>
      <c r="H43" s="1">
        <f t="shared" si="27"/>
        <v>16.962828859057716</v>
      </c>
      <c r="I43" s="1">
        <f t="shared" si="28"/>
        <v>28.201111288889443</v>
      </c>
      <c r="J43" s="1">
        <f t="shared" si="29"/>
        <v>42.36038756163201</v>
      </c>
      <c r="K43" s="1">
        <f t="shared" si="29"/>
        <v>56.638054239769517</v>
      </c>
    </row>
    <row r="44" spans="1:11" x14ac:dyDescent="0.25">
      <c r="A44" s="2">
        <f t="shared" si="12"/>
        <v>1.164047619047619</v>
      </c>
      <c r="B44" s="1">
        <v>0.42</v>
      </c>
      <c r="C44" s="1">
        <f t="shared" si="22"/>
        <v>-0.46769320166782252</v>
      </c>
      <c r="D44" s="1">
        <f t="shared" si="23"/>
        <v>0.42322296826925843</v>
      </c>
      <c r="E44" s="1">
        <f t="shared" si="24"/>
        <v>1.791526644516729</v>
      </c>
      <c r="F44" s="1">
        <f t="shared" si="25"/>
        <v>3.0305598722941971</v>
      </c>
      <c r="G44" s="1">
        <f t="shared" si="26"/>
        <v>6.0383320391483064</v>
      </c>
      <c r="H44" s="1">
        <f t="shared" si="27"/>
        <v>17.968767283885949</v>
      </c>
      <c r="I44" s="1">
        <f t="shared" si="28"/>
        <v>30.019621227902878</v>
      </c>
      <c r="J44" s="1">
        <f t="shared" si="29"/>
        <v>45.269920310810853</v>
      </c>
      <c r="K44" s="1">
        <f t="shared" si="29"/>
        <v>60.699122008879151</v>
      </c>
    </row>
    <row r="45" spans="1:11" x14ac:dyDescent="0.25">
      <c r="A45" s="2">
        <f t="shared" si="12"/>
        <v>1.174047619047619</v>
      </c>
      <c r="B45" s="1">
        <v>0.43</v>
      </c>
      <c r="C45" s="1">
        <f t="shared" si="22"/>
        <v>-0.46280453206177857</v>
      </c>
      <c r="D45" s="1">
        <f t="shared" si="23"/>
        <v>0.44319711561673847</v>
      </c>
      <c r="E45" s="1">
        <f t="shared" si="24"/>
        <v>1.863680086792449</v>
      </c>
      <c r="F45" s="1">
        <f t="shared" si="25"/>
        <v>3.1616637591936634</v>
      </c>
      <c r="G45" s="1">
        <f t="shared" si="26"/>
        <v>6.3331436949819011</v>
      </c>
      <c r="H45" s="1">
        <f t="shared" si="27"/>
        <v>19.033750124174652</v>
      </c>
      <c r="I45" s="1">
        <f t="shared" si="28"/>
        <v>31.954729988472895</v>
      </c>
      <c r="J45" s="1">
        <f t="shared" si="29"/>
        <v>48.378584873986142</v>
      </c>
      <c r="K45" s="1">
        <f t="shared" si="29"/>
        <v>65.050634523358283</v>
      </c>
    </row>
    <row r="46" spans="1:11" x14ac:dyDescent="0.25">
      <c r="A46" s="2">
        <f t="shared" si="12"/>
        <v>1.184047619047619</v>
      </c>
      <c r="B46" s="1">
        <v>0.44</v>
      </c>
      <c r="C46" s="1">
        <f t="shared" si="22"/>
        <v>-0.45786185882861086</v>
      </c>
      <c r="D46" s="1">
        <f t="shared" si="23"/>
        <v>0.4636365206241983</v>
      </c>
      <c r="E46" s="1">
        <f t="shared" si="24"/>
        <v>1.9383298213302351</v>
      </c>
      <c r="F46" s="1">
        <f t="shared" si="25"/>
        <v>3.2979981015835884</v>
      </c>
      <c r="G46" s="1">
        <f t="shared" si="26"/>
        <v>6.6418493961034155</v>
      </c>
      <c r="H46" s="1">
        <f t="shared" si="27"/>
        <v>20.16124304234512</v>
      </c>
      <c r="I46" s="1">
        <f t="shared" si="28"/>
        <v>34.013913628275432</v>
      </c>
      <c r="J46" s="1">
        <f t="shared" si="29"/>
        <v>51.700010064704209</v>
      </c>
      <c r="K46" s="1">
        <f t="shared" si="29"/>
        <v>69.713364189605727</v>
      </c>
    </row>
    <row r="47" spans="1:11" x14ac:dyDescent="0.25">
      <c r="A47" s="2">
        <f t="shared" si="12"/>
        <v>1.194047619047619</v>
      </c>
      <c r="B47" s="1">
        <v>0.45</v>
      </c>
      <c r="C47" s="1">
        <f t="shared" si="22"/>
        <v>-0.45286458540688668</v>
      </c>
      <c r="D47" s="1">
        <f t="shared" si="23"/>
        <v>0.48455202053471996</v>
      </c>
      <c r="E47" s="1">
        <f t="shared" si="24"/>
        <v>2.0155622123403205</v>
      </c>
      <c r="F47" s="1">
        <f t="shared" si="25"/>
        <v>3.4397715711157755</v>
      </c>
      <c r="G47" s="1">
        <f t="shared" si="26"/>
        <v>6.9651039486938204</v>
      </c>
      <c r="H47" s="1">
        <f t="shared" si="27"/>
        <v>21.354915120836026</v>
      </c>
      <c r="I47" s="1">
        <f t="shared" si="28"/>
        <v>36.205127553213437</v>
      </c>
      <c r="J47" s="1">
        <f t="shared" si="29"/>
        <v>55.248757468402282</v>
      </c>
      <c r="K47" s="1">
        <f t="shared" si="29"/>
        <v>74.70956904209396</v>
      </c>
    </row>
    <row r="48" spans="1:11" x14ac:dyDescent="0.25">
      <c r="A48" s="2">
        <f t="shared" si="12"/>
        <v>1.204047619047619</v>
      </c>
      <c r="B48" s="1">
        <v>0.46</v>
      </c>
      <c r="C48" s="1">
        <f t="shared" si="22"/>
        <v>-0.44781210864514365</v>
      </c>
      <c r="D48" s="1">
        <f t="shared" si="23"/>
        <v>0.50595470502320572</v>
      </c>
      <c r="E48" s="1">
        <f t="shared" si="24"/>
        <v>2.0954666119750627</v>
      </c>
      <c r="F48" s="1">
        <f t="shared" si="25"/>
        <v>3.5872011645025128</v>
      </c>
      <c r="G48" s="1">
        <f t="shared" si="26"/>
        <v>7.3035930189986615</v>
      </c>
      <c r="H48" s="1">
        <f t="shared" si="27"/>
        <v>22.618650802015164</v>
      </c>
      <c r="I48" s="1">
        <f t="shared" si="28"/>
        <v>38.536837252161206</v>
      </c>
      <c r="J48" s="1">
        <f t="shared" si="29"/>
        <v>59.04038528240438</v>
      </c>
      <c r="K48" s="1">
        <f t="shared" si="29"/>
        <v>80.063098994457036</v>
      </c>
    </row>
    <row r="49" spans="1:11" x14ac:dyDescent="0.25">
      <c r="A49" s="2">
        <f t="shared" si="12"/>
        <v>1.214047619047619</v>
      </c>
      <c r="B49" s="1">
        <v>0.47</v>
      </c>
      <c r="C49" s="1">
        <f t="shared" si="22"/>
        <v>-0.44270381872909037</v>
      </c>
      <c r="D49" s="1">
        <f t="shared" si="23"/>
        <v>0.52785592207626897</v>
      </c>
      <c r="E49" s="1">
        <f t="shared" si="24"/>
        <v>2.178135463702763</v>
      </c>
      <c r="F49" s="1">
        <f t="shared" si="25"/>
        <v>3.740512535649025</v>
      </c>
      <c r="G49" s="1">
        <f t="shared" si="26"/>
        <v>7.6580345877180607</v>
      </c>
      <c r="H49" s="1">
        <f t="shared" si="27"/>
        <v>23.956562528914482</v>
      </c>
      <c r="I49" s="1">
        <f t="shared" si="28"/>
        <v>41.018051002352635</v>
      </c>
      <c r="J49" s="1">
        <f t="shared" si="29"/>
        <v>63.091516525200866</v>
      </c>
      <c r="K49" s="1">
        <f t="shared" si="29"/>
        <v>85.799509689581697</v>
      </c>
    </row>
    <row r="50" spans="1:11" x14ac:dyDescent="0.25">
      <c r="A50" s="2">
        <f t="shared" si="12"/>
        <v>1.2240476190476191</v>
      </c>
      <c r="B50" s="1">
        <v>0.48</v>
      </c>
      <c r="C50" s="1">
        <f t="shared" si="22"/>
        <v>-0.43753909910800515</v>
      </c>
      <c r="D50" s="1">
        <f t="shared" si="23"/>
        <v>0.55026728400908831</v>
      </c>
      <c r="E50" s="1">
        <f t="shared" si="24"/>
        <v>2.2636644092579106</v>
      </c>
      <c r="F50" s="1">
        <f t="shared" si="25"/>
        <v>3.8999403410365621</v>
      </c>
      <c r="G50" s="1">
        <f t="shared" si="26"/>
        <v>8.0291804729400909</v>
      </c>
      <c r="H50" s="1">
        <f t="shared" si="27"/>
        <v>25.373004127923974</v>
      </c>
      <c r="I50" s="1">
        <f t="shared" si="28"/>
        <v>43.658354671766176</v>
      </c>
      <c r="J50" s="1">
        <f t="shared" si="29"/>
        <v>67.419911914050928</v>
      </c>
      <c r="K50" s="1">
        <f t="shared" si="29"/>
        <v>91.946184492179256</v>
      </c>
    </row>
    <row r="51" spans="1:11" x14ac:dyDescent="0.25">
      <c r="A51" s="2">
        <f t="shared" si="12"/>
        <v>1.2340476190476191</v>
      </c>
      <c r="B51" s="1">
        <v>0.49</v>
      </c>
      <c r="C51" s="1">
        <f t="shared" si="22"/>
        <v>-0.4323173264203205</v>
      </c>
      <c r="D51" s="1">
        <f t="shared" si="23"/>
        <v>0.57320067362241023</v>
      </c>
      <c r="E51" s="1">
        <f t="shared" si="24"/>
        <v>2.3521523992915743</v>
      </c>
      <c r="F51" s="1">
        <f t="shared" si="25"/>
        <v>4.0657285988846734</v>
      </c>
      <c r="G51" s="1">
        <f t="shared" si="26"/>
        <v>8.4178179248477001</v>
      </c>
      <c r="H51" s="1">
        <f t="shared" si="27"/>
        <v>26.872584976994105</v>
      </c>
      <c r="I51" s="1">
        <f t="shared" si="28"/>
        <v>46.467948752961696</v>
      </c>
      <c r="J51" s="1">
        <f t="shared" si="29"/>
        <v>72.044547730412418</v>
      </c>
      <c r="K51" s="1">
        <f t="shared" si="29"/>
        <v>98.532465206180092</v>
      </c>
    </row>
    <row r="52" spans="1:11" x14ac:dyDescent="0.25">
      <c r="A52" s="2">
        <f t="shared" si="12"/>
        <v>1.2440476190476191</v>
      </c>
      <c r="B52" s="1">
        <v>0.5</v>
      </c>
      <c r="C52" s="1">
        <f t="shared" si="22"/>
        <v>-0.42703787041838559</v>
      </c>
      <c r="D52" s="1">
        <f t="shared" si="23"/>
        <v>0.59666825050296679</v>
      </c>
      <c r="E52" s="1">
        <f t="shared" si="24"/>
        <v>2.4437018078499828</v>
      </c>
      <c r="F52" s="1">
        <f t="shared" si="25"/>
        <v>4.2381310626424877</v>
      </c>
      <c r="G52" s="1">
        <f t="shared" si="26"/>
        <v>8.8247712955819235</v>
      </c>
      <c r="H52" s="1">
        <f t="shared" si="27"/>
        <v>28.460185005453056</v>
      </c>
      <c r="I52" s="1">
        <f t="shared" si="28"/>
        <v>49.457687771444419</v>
      </c>
      <c r="J52" s="1">
        <f t="shared" si="29"/>
        <v>76.985699014573612</v>
      </c>
      <c r="K52" s="1">
        <f t="shared" si="29"/>
        <v>105.5897921409461</v>
      </c>
    </row>
    <row r="53" spans="1:11" x14ac:dyDescent="0.25">
      <c r="A53" s="2">
        <f t="shared" si="12"/>
        <v>1.2540476190476191</v>
      </c>
      <c r="B53" s="1">
        <v>0.51</v>
      </c>
      <c r="C53" s="1">
        <f t="shared" si="22"/>
        <v>-0.42170009389239771</v>
      </c>
      <c r="D53" s="1">
        <f t="shared" si="23"/>
        <v>0.62068245747064987</v>
      </c>
      <c r="E53" s="1">
        <f t="shared" si="24"/>
        <v>2.5384185508136961</v>
      </c>
      <c r="F53" s="1">
        <f t="shared" si="25"/>
        <v>4.4174116093805704</v>
      </c>
      <c r="G53" s="1">
        <f t="shared" si="26"/>
        <v>9.2509037878032601</v>
      </c>
      <c r="H53" s="1">
        <f t="shared" si="27"/>
        <v>30.140970574251003</v>
      </c>
      <c r="I53" s="1">
        <f t="shared" si="28"/>
        <v>52.639122220806058</v>
      </c>
      <c r="J53" s="1">
        <f t="shared" si="29"/>
        <v>82.265028454221806</v>
      </c>
      <c r="K53" s="1">
        <f t="shared" si="29"/>
        <v>113.15185419492141</v>
      </c>
    </row>
    <row r="54" spans="1:11" x14ac:dyDescent="0.25">
      <c r="A54" s="2">
        <f t="shared" si="12"/>
        <v>1.2640476190476191</v>
      </c>
      <c r="B54" s="1">
        <v>0.52</v>
      </c>
      <c r="C54" s="1">
        <f t="shared" si="22"/>
        <v>-0.41630335259349421</v>
      </c>
      <c r="D54" s="1">
        <f t="shared" si="23"/>
        <v>0.64525602717585984</v>
      </c>
      <c r="E54" s="1">
        <f t="shared" si="24"/>
        <v>2.6364122084344395</v>
      </c>
      <c r="F54" s="1">
        <f t="shared" si="25"/>
        <v>4.6038446436779132</v>
      </c>
      <c r="G54" s="1">
        <f t="shared" si="26"/>
        <v>9.6971192856603032</v>
      </c>
      <c r="H54" s="1">
        <f t="shared" si="27"/>
        <v>31.920411288308976</v>
      </c>
      <c r="I54" s="1">
        <f t="shared" si="28"/>
        <v>56.02454318665405</v>
      </c>
      <c r="J54" s="1">
        <f t="shared" si="29"/>
        <v>87.905681356648742</v>
      </c>
      <c r="K54" s="1">
        <f t="shared" si="29"/>
        <v>121.2547496731605</v>
      </c>
    </row>
    <row r="55" spans="1:11" x14ac:dyDescent="0.25">
      <c r="A55" s="2">
        <f t="shared" si="12"/>
        <v>1.2740476190476191</v>
      </c>
      <c r="B55" s="1">
        <v>0.53</v>
      </c>
      <c r="C55" s="1">
        <f t="shared" si="22"/>
        <v>-0.41084699515599338</v>
      </c>
      <c r="D55" s="1">
        <f t="shared" si="23"/>
        <v>0.67040198885052416</v>
      </c>
      <c r="E55" s="1">
        <f t="shared" si="24"/>
        <v>2.7377961521113279</v>
      </c>
      <c r="F55" s="1">
        <f t="shared" si="25"/>
        <v>4.7977155176221533</v>
      </c>
      <c r="G55" s="1">
        <f t="shared" si="26"/>
        <v>10.164364272049166</v>
      </c>
      <c r="H55" s="1">
        <f t="shared" si="27"/>
        <v>33.804297795682821</v>
      </c>
      <c r="I55" s="1">
        <f t="shared" si="28"/>
        <v>59.627029831727839</v>
      </c>
      <c r="J55" s="1">
        <f t="shared" si="29"/>
        <v>93.932387120966339</v>
      </c>
      <c r="K55" s="1">
        <f t="shared" si="29"/>
        <v>129.93715860641623</v>
      </c>
    </row>
    <row r="56" spans="1:11" x14ac:dyDescent="0.25">
      <c r="A56" s="2">
        <f t="shared" si="12"/>
        <v>1.2840476190476191</v>
      </c>
      <c r="B56" s="1">
        <v>0.54</v>
      </c>
      <c r="C56" s="1">
        <f t="shared" si="22"/>
        <v>-0.40533036301877773</v>
      </c>
      <c r="D56" s="1">
        <f t="shared" si="23"/>
        <v>0.69613367521636804</v>
      </c>
      <c r="E56" s="1">
        <f t="shared" si="24"/>
        <v>2.8426876755531754</v>
      </c>
      <c r="F56" s="1">
        <f t="shared" si="25"/>
        <v>4.9993209675659491</v>
      </c>
      <c r="G56" s="1">
        <f t="shared" si="26"/>
        <v>10.653629836230587</v>
      </c>
      <c r="H56" s="1">
        <f t="shared" si="27"/>
        <v>35.798760631464418</v>
      </c>
      <c r="I56" s="1">
        <f t="shared" si="28"/>
        <v>63.46049992565576</v>
      </c>
      <c r="J56" s="1">
        <f t="shared" si="29"/>
        <v>100.37156765519657</v>
      </c>
      <c r="K56" s="1">
        <f t="shared" si="29"/>
        <v>139.24052739436715</v>
      </c>
    </row>
    <row r="57" spans="1:11" x14ac:dyDescent="0.25">
      <c r="A57" s="2">
        <f t="shared" si="12"/>
        <v>1.2940476190476191</v>
      </c>
      <c r="B57" s="1">
        <v>0.55000000000000004</v>
      </c>
      <c r="C57" s="1">
        <f t="shared" si="22"/>
        <v>-0.39975279034580774</v>
      </c>
      <c r="D57" s="1">
        <f t="shared" si="23"/>
        <v>0.72246472955410235</v>
      </c>
      <c r="E57" s="1">
        <f t="shared" si="24"/>
        <v>2.9512081304786197</v>
      </c>
      <c r="F57" s="1">
        <f t="shared" si="25"/>
        <v>5.2089695683079675</v>
      </c>
      <c r="G57" s="1">
        <f t="shared" si="26"/>
        <v>11.165953776063185</v>
      </c>
      <c r="H57" s="1">
        <f t="shared" si="27"/>
        <v>37.910290167741557</v>
      </c>
      <c r="I57" s="1">
        <f t="shared" si="28"/>
        <v>67.539763614567818</v>
      </c>
      <c r="J57" s="1">
        <f t="shared" si="29"/>
        <v>107.25145321355627</v>
      </c>
      <c r="K57" s="1">
        <f t="shared" si="29"/>
        <v>149.20926665440157</v>
      </c>
    </row>
    <row r="58" spans="1:11" x14ac:dyDescent="0.25">
      <c r="A58" s="2">
        <f t="shared" si="12"/>
        <v>1.3040476190476191</v>
      </c>
      <c r="B58" s="1">
        <v>0.56000000000000005</v>
      </c>
      <c r="C58" s="1">
        <f t="shared" si="22"/>
        <v>-0.39411360394575856</v>
      </c>
      <c r="D58" s="1">
        <f t="shared" si="23"/>
        <v>0.74940911293726964</v>
      </c>
      <c r="E58" s="1">
        <f t="shared" si="24"/>
        <v>3.0634830670110698</v>
      </c>
      <c r="F58" s="1">
        <f t="shared" si="25"/>
        <v>5.4269822053936077</v>
      </c>
      <c r="G58" s="1">
        <f t="shared" si="26"/>
        <v>11.702422799311806</v>
      </c>
      <c r="H58" s="1">
        <f t="shared" si="27"/>
        <v>40.145757734538094</v>
      </c>
      <c r="I58" s="1">
        <f t="shared" si="28"/>
        <v>71.880580638296266</v>
      </c>
      <c r="J58" s="1">
        <f t="shared" si="29"/>
        <v>114.60220616177786</v>
      </c>
      <c r="K58" s="1">
        <f t="shared" si="29"/>
        <v>159.89096322040879</v>
      </c>
    </row>
    <row r="59" spans="1:11" x14ac:dyDescent="0.25">
      <c r="A59" s="2">
        <f t="shared" si="12"/>
        <v>1.3140476190476189</v>
      </c>
      <c r="B59" s="1">
        <v>0.56999999999999995</v>
      </c>
      <c r="C59" s="1">
        <f t="shared" si="22"/>
        <v>-0.38841212319076784</v>
      </c>
      <c r="D59" s="1">
        <f t="shared" si="23"/>
        <v>0.77698111163459027</v>
      </c>
      <c r="E59" s="1">
        <f t="shared" si="24"/>
        <v>3.1796423789308914</v>
      </c>
      <c r="F59" s="1">
        <f t="shared" si="25"/>
        <v>5.6536925662584698</v>
      </c>
      <c r="G59" s="1">
        <f t="shared" si="26"/>
        <v>12.264174828700414</v>
      </c>
      <c r="H59" s="1">
        <f t="shared" si="27"/>
        <v>42.512437980465393</v>
      </c>
      <c r="I59" s="1">
        <f t="shared" si="28"/>
        <v>76.499721216216471</v>
      </c>
      <c r="J59" s="1">
        <f t="shared" si="29"/>
        <v>122.45605321307568</v>
      </c>
      <c r="K59" s="1">
        <f t="shared" si="29"/>
        <v>171.33660730357519</v>
      </c>
    </row>
    <row r="60" spans="1:11" x14ac:dyDescent="0.25">
      <c r="A60" s="2">
        <f t="shared" si="12"/>
        <v>1.3240476190476191</v>
      </c>
      <c r="B60" s="1">
        <v>0.57999999999999996</v>
      </c>
      <c r="C60" s="1">
        <f t="shared" ref="C60:C95" si="30">1/LN(T$1)*(EXP(-2)*T$1^$A60-1)</f>
        <v>-0.38264765993428707</v>
      </c>
      <c r="D60" s="1">
        <f t="shared" ref="D60:D95" si="31">1/LN(U$1)*(EXP(-2)*U$1^$A60-1)</f>
        <v>0.80519534468473386</v>
      </c>
      <c r="E60" s="1">
        <f t="shared" ref="E60:E95" si="32">1/LN(V$1)*(EXP(-2)*V$1^$A60-1)</f>
        <v>3.2998204539528868</v>
      </c>
      <c r="F60" s="1">
        <f t="shared" ref="F60:F95" si="33">1/LN(W$1)*(EXP(-2)*W$1^$A60-1)</f>
        <v>5.8894476509661828</v>
      </c>
      <c r="G60" s="1">
        <f t="shared" ref="G60:G95" si="34">1/LN(X$1)*(EXP(-2)*X$1^$A60-1)</f>
        <v>12.852401415598781</v>
      </c>
      <c r="H60" s="1">
        <f t="shared" ref="H60:H95" si="35">1/LN(Y$1)*(EXP(-2)*Y$1^$A60-1)</f>
        <v>45.01803254585171</v>
      </c>
      <c r="I60" s="1">
        <f t="shared" ref="I60:I95" si="36">1/LN(Z$1)*(EXP(-2)*Z$1^$A60-1)</f>
        <v>81.415030836953335</v>
      </c>
      <c r="J60" s="1">
        <f t="shared" ref="J60:K95" si="37">1/LN(AA$1)*(EXP(-2)*AA$1^$A60-1)</f>
        <v>130.84742671449425</v>
      </c>
      <c r="K60" s="1">
        <f t="shared" si="37"/>
        <v>183.60083589956713</v>
      </c>
    </row>
    <row r="61" spans="1:11" x14ac:dyDescent="0.25">
      <c r="A61" s="2">
        <f t="shared" si="12"/>
        <v>1.3340476190476189</v>
      </c>
      <c r="B61" s="1">
        <v>0.59</v>
      </c>
      <c r="C61" s="1">
        <f t="shared" si="30"/>
        <v>-0.37681951842802502</v>
      </c>
      <c r="D61" s="1">
        <f t="shared" si="31"/>
        <v>0.83406677164752041</v>
      </c>
      <c r="E61" s="1">
        <f t="shared" si="32"/>
        <v>3.4241563292029165</v>
      </c>
      <c r="F61" s="1">
        <f t="shared" si="33"/>
        <v>6.1346083033223815</v>
      </c>
      <c r="G61" s="1">
        <f t="shared" si="34"/>
        <v>13.468350267462572</v>
      </c>
      <c r="H61" s="1">
        <f t="shared" si="35"/>
        <v>47.670695125385457</v>
      </c>
      <c r="I61" s="1">
        <f t="shared" si="36"/>
        <v>86.645499202257767</v>
      </c>
      <c r="J61" s="1">
        <f t="shared" si="37"/>
        <v>139.81311560305875</v>
      </c>
      <c r="K61" s="1">
        <f t="shared" si="37"/>
        <v>196.74219360401898</v>
      </c>
    </row>
    <row r="62" spans="1:11" x14ac:dyDescent="0.25">
      <c r="A62" s="2">
        <f t="shared" si="12"/>
        <v>1.3440476190476192</v>
      </c>
      <c r="B62" s="1">
        <v>0.6</v>
      </c>
      <c r="C62" s="1">
        <f t="shared" si="30"/>
        <v>-0.3709269952379729</v>
      </c>
      <c r="D62" s="1">
        <f t="shared" si="31"/>
        <v>0.86361070053568667</v>
      </c>
      <c r="E62" s="1">
        <f t="shared" si="32"/>
        <v>3.552793852073552</v>
      </c>
      <c r="F62" s="1">
        <f t="shared" si="33"/>
        <v>6.3895497631777856</v>
      </c>
      <c r="G62" s="1">
        <f t="shared" si="34"/>
        <v>14.113327894388348</v>
      </c>
      <c r="H62" s="1">
        <f t="shared" si="35"/>
        <v>50.479058001832762</v>
      </c>
      <c r="I62" s="1">
        <f t="shared" si="36"/>
        <v>92.211333591415013</v>
      </c>
      <c r="J62" s="1">
        <f t="shared" si="37"/>
        <v>149.39242669354286</v>
      </c>
      <c r="K62" s="1">
        <f t="shared" si="37"/>
        <v>210.82341208137282</v>
      </c>
    </row>
    <row r="63" spans="1:11" x14ac:dyDescent="0.25">
      <c r="A63" s="2">
        <f t="shared" si="12"/>
        <v>1.3540476190476189</v>
      </c>
      <c r="B63" s="1">
        <v>0.61</v>
      </c>
      <c r="C63" s="1">
        <f t="shared" si="30"/>
        <v>-0.36496937915950373</v>
      </c>
      <c r="D63" s="1">
        <f t="shared" si="31"/>
        <v>0.89384279593138705</v>
      </c>
      <c r="E63" s="1">
        <f t="shared" si="32"/>
        <v>3.68588184664485</v>
      </c>
      <c r="F63" s="1">
        <f t="shared" si="33"/>
        <v>6.6546622407656244</v>
      </c>
      <c r="G63" s="1">
        <f t="shared" si="34"/>
        <v>14.788702380396423</v>
      </c>
      <c r="H63" s="1">
        <f t="shared" si="35"/>
        <v>53.452260137172999</v>
      </c>
      <c r="I63" s="1">
        <f t="shared" si="36"/>
        <v>98.134036929612279</v>
      </c>
      <c r="J63" s="1">
        <f t="shared" si="37"/>
        <v>159.62735700495551</v>
      </c>
      <c r="K63" s="1">
        <f t="shared" si="37"/>
        <v>225.91170952112557</v>
      </c>
    </row>
    <row r="64" spans="1:11" x14ac:dyDescent="0.25">
      <c r="A64" s="2">
        <f t="shared" si="12"/>
        <v>1.3640476190476192</v>
      </c>
      <c r="B64" s="1">
        <v>0.62</v>
      </c>
      <c r="C64" s="1">
        <f t="shared" si="30"/>
        <v>-0.3589459511315316</v>
      </c>
      <c r="D64" s="1">
        <f t="shared" si="31"/>
        <v>0.92477908729177216</v>
      </c>
      <c r="E64" s="1">
        <f t="shared" si="32"/>
        <v>3.8235742858627764</v>
      </c>
      <c r="F64" s="1">
        <f t="shared" si="33"/>
        <v>6.9303515139526146</v>
      </c>
      <c r="G64" s="1">
        <f t="shared" si="34"/>
        <v>15.495906285320721</v>
      </c>
      <c r="H64" s="1">
        <f t="shared" si="35"/>
        <v>56.599976912568977</v>
      </c>
      <c r="I64" s="1">
        <f t="shared" si="36"/>
        <v>104.43649086188017</v>
      </c>
      <c r="J64" s="1">
        <f t="shared" si="37"/>
        <v>170.56277788125917</v>
      </c>
      <c r="K64" s="1">
        <f t="shared" si="37"/>
        <v>242.07911151098816</v>
      </c>
    </row>
    <row r="65" spans="1:11" x14ac:dyDescent="0.25">
      <c r="A65" s="2">
        <f t="shared" si="12"/>
        <v>1.374047619047619</v>
      </c>
      <c r="B65" s="1">
        <v>0.63</v>
      </c>
      <c r="C65" s="1">
        <f t="shared" si="30"/>
        <v>-0.35285598414972474</v>
      </c>
      <c r="D65" s="1">
        <f t="shared" si="31"/>
        <v>0.95643597744800812</v>
      </c>
      <c r="E65" s="1">
        <f t="shared" si="32"/>
        <v>3.9660304696744992</v>
      </c>
      <c r="F65" s="1">
        <f t="shared" si="33"/>
        <v>7.2170395493174526</v>
      </c>
      <c r="G65" s="1">
        <f t="shared" si="34"/>
        <v>16.236439683459984</v>
      </c>
      <c r="H65" s="1">
        <f t="shared" si="35"/>
        <v>59.932451613948231</v>
      </c>
      <c r="I65" s="1">
        <f t="shared" si="36"/>
        <v>111.14304415354725</v>
      </c>
      <c r="J65" s="1">
        <f t="shared" si="37"/>
        <v>182.24663171351594</v>
      </c>
      <c r="K65" s="1">
        <f t="shared" si="37"/>
        <v>259.40279485866193</v>
      </c>
    </row>
    <row r="66" spans="1:11" x14ac:dyDescent="0.25">
      <c r="A66" s="2">
        <f t="shared" si="12"/>
        <v>1.3840476190476192</v>
      </c>
      <c r="B66" s="1">
        <v>0.64</v>
      </c>
      <c r="C66" s="1">
        <f t="shared" si="30"/>
        <v>-0.3466987431787581</v>
      </c>
      <c r="D66" s="1">
        <f t="shared" si="31"/>
        <v>0.98883025130228708</v>
      </c>
      <c r="E66" s="1">
        <f t="shared" si="32"/>
        <v>4.113415209326619</v>
      </c>
      <c r="F66" s="1">
        <f t="shared" si="33"/>
        <v>7.5151651480077417</v>
      </c>
      <c r="G66" s="1">
        <f t="shared" si="34"/>
        <v>17.011873345436783</v>
      </c>
      <c r="H66" s="1">
        <f t="shared" si="35"/>
        <v>63.46052876565993</v>
      </c>
      <c r="I66" s="1">
        <f t="shared" si="36"/>
        <v>118.27960675874041</v>
      </c>
      <c r="J66" s="1">
        <f t="shared" si="37"/>
        <v>194.73014212593844</v>
      </c>
      <c r="K66" s="1">
        <f t="shared" si="37"/>
        <v>277.96545600351863</v>
      </c>
    </row>
    <row r="67" spans="1:11" x14ac:dyDescent="0.25">
      <c r="A67" s="2">
        <f t="shared" ref="A67:A95" si="38">B67+$Q$2</f>
        <v>1.394047619047619</v>
      </c>
      <c r="B67" s="1">
        <v>0.65</v>
      </c>
      <c r="C67" s="1">
        <f t="shared" si="30"/>
        <v>-0.34047348506359815</v>
      </c>
      <c r="D67" s="1">
        <f t="shared" si="31"/>
        <v>1.0219790847273937</v>
      </c>
      <c r="E67" s="1">
        <f t="shared" si="32"/>
        <v>4.2658990180395664</v>
      </c>
      <c r="F67" s="1">
        <f t="shared" si="33"/>
        <v>7.8251846173634263</v>
      </c>
      <c r="G67" s="1">
        <f t="shared" si="34"/>
        <v>17.823852070012322</v>
      </c>
      <c r="H67" s="1">
        <f t="shared" si="35"/>
        <v>67.195689420676146</v>
      </c>
      <c r="I67" s="1">
        <f t="shared" si="36"/>
        <v>125.87374992034285</v>
      </c>
      <c r="J67" s="1">
        <f t="shared" si="37"/>
        <v>208.06803854730666</v>
      </c>
      <c r="K67" s="1">
        <f t="shared" si="37"/>
        <v>297.85570577681557</v>
      </c>
    </row>
    <row r="68" spans="1:11" x14ac:dyDescent="0.25">
      <c r="A68" s="2">
        <f t="shared" si="38"/>
        <v>1.4040476190476192</v>
      </c>
      <c r="B68" s="1">
        <v>0.66</v>
      </c>
      <c r="C68" s="1">
        <f t="shared" si="30"/>
        <v>-0.33417945843980618</v>
      </c>
      <c r="D68" s="1">
        <f t="shared" si="31"/>
        <v>1.0559000536735883</v>
      </c>
      <c r="E68" s="1">
        <f t="shared" si="32"/>
        <v>4.4236583082787586</v>
      </c>
      <c r="F68" s="1">
        <f t="shared" si="33"/>
        <v>8.1475724693353104</v>
      </c>
      <c r="G68" s="1">
        <f t="shared" si="34"/>
        <v>18.674098172925348</v>
      </c>
      <c r="H68" s="1">
        <f t="shared" si="35"/>
        <v>71.150088522184916</v>
      </c>
      <c r="I68" s="1">
        <f t="shared" si="36"/>
        <v>133.9548126881453</v>
      </c>
      <c r="J68" s="1">
        <f t="shared" si="37"/>
        <v>222.31879615232529</v>
      </c>
      <c r="K68" s="1">
        <f t="shared" si="37"/>
        <v>319.16849239490278</v>
      </c>
    </row>
    <row r="69" spans="1:11" x14ac:dyDescent="0.25">
      <c r="A69" s="2">
        <f t="shared" si="38"/>
        <v>1.414047619047619</v>
      </c>
      <c r="B69" s="1">
        <v>0.67</v>
      </c>
      <c r="C69" s="1">
        <f t="shared" si="30"/>
        <v>-0.3278159036428529</v>
      </c>
      <c r="D69" s="1">
        <f t="shared" si="31"/>
        <v>1.0906111434876007</v>
      </c>
      <c r="E69" s="1">
        <f t="shared" si="32"/>
        <v>4.586875595850751</v>
      </c>
      <c r="F69" s="1">
        <f t="shared" si="33"/>
        <v>8.482822146766976</v>
      </c>
      <c r="G69" s="1">
        <f t="shared" si="34"/>
        <v>19.564415140154559</v>
      </c>
      <c r="H69" s="1">
        <f t="shared" si="35"/>
        <v>75.336594458150941</v>
      </c>
      <c r="I69" s="1">
        <f t="shared" si="36"/>
        <v>142.5540152666992</v>
      </c>
      <c r="J69" s="1">
        <f t="shared" si="37"/>
        <v>237.54489222483858</v>
      </c>
      <c r="K69" s="1">
        <f t="shared" si="37"/>
        <v>342.00555470459125</v>
      </c>
    </row>
    <row r="70" spans="1:11" x14ac:dyDescent="0.25">
      <c r="A70" s="2">
        <f t="shared" si="38"/>
        <v>1.4240476190476192</v>
      </c>
      <c r="B70" s="1">
        <v>0.68</v>
      </c>
      <c r="C70" s="1">
        <f t="shared" si="30"/>
        <v>-0.32138205261642766</v>
      </c>
      <c r="D70" s="1">
        <f t="shared" si="31"/>
        <v>1.1261307584487097</v>
      </c>
      <c r="E70" s="1">
        <f t="shared" si="32"/>
        <v>4.7557397110604995</v>
      </c>
      <c r="F70" s="1">
        <f t="shared" si="33"/>
        <v>8.831446778652472</v>
      </c>
      <c r="G70" s="1">
        <f t="shared" si="34"/>
        <v>20.496691453354423</v>
      </c>
      <c r="H70" s="1">
        <f t="shared" si="35"/>
        <v>79.768830937567827</v>
      </c>
      <c r="I70" s="1">
        <f t="shared" si="36"/>
        <v>151.70457963078763</v>
      </c>
      <c r="J70" s="1">
        <f t="shared" si="37"/>
        <v>253.81308006685012</v>
      </c>
      <c r="K70" s="1">
        <f t="shared" si="37"/>
        <v>366.47590784433766</v>
      </c>
    </row>
    <row r="71" spans="1:11" x14ac:dyDescent="0.25">
      <c r="A71" s="2">
        <f t="shared" si="38"/>
        <v>1.434047619047619</v>
      </c>
      <c r="B71" s="1">
        <v>0.69</v>
      </c>
      <c r="C71" s="1">
        <f t="shared" si="30"/>
        <v>-0.31487712881973973</v>
      </c>
      <c r="D71" s="1">
        <f t="shared" si="31"/>
        <v>1.162477731526921</v>
      </c>
      <c r="E71" s="1">
        <f t="shared" si="32"/>
        <v>4.9304460171740088</v>
      </c>
      <c r="F71" s="1">
        <f t="shared" si="33"/>
        <v>9.1939799655249708</v>
      </c>
      <c r="G71" s="1">
        <f t="shared" si="34"/>
        <v>21.472904595577585</v>
      </c>
      <c r="H71" s="1">
        <f t="shared" si="35"/>
        <v>84.461221324669737</v>
      </c>
      <c r="I71" s="1">
        <f t="shared" si="36"/>
        <v>161.4418578744868</v>
      </c>
      <c r="J71" s="1">
        <f t="shared" si="37"/>
        <v>271.19468165418823</v>
      </c>
      <c r="K71" s="1">
        <f t="shared" si="37"/>
        <v>392.69636363955641</v>
      </c>
    </row>
    <row r="72" spans="1:11" x14ac:dyDescent="0.25">
      <c r="A72" s="2">
        <f t="shared" si="38"/>
        <v>1.444047619047619</v>
      </c>
      <c r="B72" s="1">
        <v>0.7</v>
      </c>
      <c r="C72" s="1">
        <f t="shared" si="30"/>
        <v>-0.30830034713379045</v>
      </c>
      <c r="D72" s="1">
        <f t="shared" si="31"/>
        <v>1.1996713343684726</v>
      </c>
      <c r="E72" s="1">
        <f t="shared" si="32"/>
        <v>5.1111966364391916</v>
      </c>
      <c r="F72" s="1">
        <f t="shared" si="33"/>
        <v>9.5709765961793209</v>
      </c>
      <c r="G72" s="1">
        <f t="shared" si="34"/>
        <v>22.495125245781949</v>
      </c>
      <c r="H72" s="1">
        <f t="shared" si="35"/>
        <v>89.429035575380482</v>
      </c>
      <c r="I72" s="1">
        <f t="shared" si="36"/>
        <v>171.803468789692</v>
      </c>
      <c r="J72" s="1">
        <f t="shared" si="37"/>
        <v>289.76590032187249</v>
      </c>
      <c r="K72" s="1">
        <f t="shared" si="37"/>
        <v>420.79208821626327</v>
      </c>
    </row>
    <row r="73" spans="1:11" x14ac:dyDescent="0.25">
      <c r="A73" s="2">
        <f t="shared" si="38"/>
        <v>1.454047619047619</v>
      </c>
      <c r="B73" s="1">
        <v>0.71</v>
      </c>
      <c r="C73" s="1">
        <f t="shared" si="30"/>
        <v>-0.3016509137666139</v>
      </c>
      <c r="D73" s="1">
        <f t="shared" si="31"/>
        <v>1.2377312875139057</v>
      </c>
      <c r="E73" s="1">
        <f t="shared" si="32"/>
        <v>5.2982006839262903</v>
      </c>
      <c r="F73" s="1">
        <f t="shared" si="33"/>
        <v>9.9630136969778</v>
      </c>
      <c r="G73" s="1">
        <f t="shared" si="34"/>
        <v>23.565521671018089</v>
      </c>
      <c r="H73" s="1">
        <f t="shared" si="35"/>
        <v>94.688439928735392</v>
      </c>
      <c r="I73" s="1">
        <f t="shared" si="36"/>
        <v>182.82944320174789</v>
      </c>
      <c r="J73" s="1">
        <f t="shared" si="37"/>
        <v>309.60815485002809</v>
      </c>
      <c r="K73" s="1">
        <f t="shared" si="37"/>
        <v>450.89719949484402</v>
      </c>
    </row>
    <row r="74" spans="1:11" x14ac:dyDescent="0.25">
      <c r="A74" s="2">
        <f t="shared" si="38"/>
        <v>1.464047619047619</v>
      </c>
      <c r="B74" s="1">
        <v>0.72</v>
      </c>
      <c r="C74" s="1">
        <f t="shared" si="30"/>
        <v>-0.2949280261574691</v>
      </c>
      <c r="D74" s="1">
        <f t="shared" si="31"/>
        <v>1.2766777708541615</v>
      </c>
      <c r="E74" s="1">
        <f t="shared" si="32"/>
        <v>5.4916745094585364</v>
      </c>
      <c r="F74" s="1">
        <f t="shared" si="33"/>
        <v>10.370691315039551</v>
      </c>
      <c r="G74" s="1">
        <f t="shared" si="34"/>
        <v>24.686364325614484</v>
      </c>
      <c r="H74" s="1">
        <f t="shared" si="35"/>
        <v>100.25654951498477</v>
      </c>
      <c r="I74" s="1">
        <f t="shared" si="36"/>
        <v>194.56237862368215</v>
      </c>
      <c r="J74" s="1">
        <f t="shared" si="37"/>
        <v>330.80843641502815</v>
      </c>
      <c r="K74" s="1">
        <f t="shared" si="37"/>
        <v>483.15540741616906</v>
      </c>
    </row>
    <row r="75" spans="1:11" x14ac:dyDescent="0.25">
      <c r="A75" s="2">
        <f t="shared" si="38"/>
        <v>1.4740476190476191</v>
      </c>
      <c r="B75" s="1">
        <v>0.73</v>
      </c>
      <c r="C75" s="1">
        <f t="shared" si="30"/>
        <v>-0.28813087287997308</v>
      </c>
      <c r="D75" s="1">
        <f t="shared" si="31"/>
        <v>1.3165314343302248</v>
      </c>
      <c r="E75" s="1">
        <f t="shared" si="32"/>
        <v>5.6918419479128506</v>
      </c>
      <c r="F75" s="1">
        <f t="shared" si="33"/>
        <v>10.794633436665292</v>
      </c>
      <c r="G75" s="1">
        <f t="shared" si="34"/>
        <v>25.860030667115545</v>
      </c>
      <c r="H75" s="1">
        <f t="shared" si="35"/>
        <v>106.15148405157446</v>
      </c>
      <c r="I75" s="1">
        <f t="shared" si="36"/>
        <v>207.04760382652267</v>
      </c>
      <c r="J75" s="1">
        <f t="shared" si="37"/>
        <v>353.4596899707937</v>
      </c>
      <c r="K75" s="1">
        <f t="shared" si="37"/>
        <v>517.72069995623735</v>
      </c>
    </row>
    <row r="76" spans="1:11" x14ac:dyDescent="0.25">
      <c r="A76" s="2">
        <f t="shared" si="38"/>
        <v>1.4840476190476191</v>
      </c>
      <c r="B76" s="1">
        <v>0.74</v>
      </c>
      <c r="C76" s="1">
        <f t="shared" si="30"/>
        <v>-0.28125863354416625</v>
      </c>
      <c r="D76" s="1">
        <f t="shared" si="31"/>
        <v>1.3573134088819956</v>
      </c>
      <c r="E76" s="1">
        <f t="shared" si="32"/>
        <v>5.8989345781802172</v>
      </c>
      <c r="F76" s="1">
        <f t="shared" si="33"/>
        <v>11.235488942402926</v>
      </c>
      <c r="G76" s="1">
        <f t="shared" si="34"/>
        <v>27.08901019918774</v>
      </c>
      <c r="H76" s="1">
        <f t="shared" si="35"/>
        <v>112.39242680824992</v>
      </c>
      <c r="I76" s="1">
        <f t="shared" si="36"/>
        <v>220.33335396150093</v>
      </c>
      <c r="J76" s="1">
        <f t="shared" si="37"/>
        <v>377.66122173227046</v>
      </c>
      <c r="K76" s="1">
        <f t="shared" si="37"/>
        <v>554.75807820410603</v>
      </c>
    </row>
    <row r="77" spans="1:11" x14ac:dyDescent="0.25">
      <c r="A77" s="2">
        <f t="shared" si="38"/>
        <v>1.4940476190476191</v>
      </c>
      <c r="B77" s="1">
        <v>0.75</v>
      </c>
      <c r="C77" s="1">
        <f t="shared" si="30"/>
        <v>-0.27431047869749348</v>
      </c>
      <c r="D77" s="1">
        <f t="shared" si="31"/>
        <v>1.3990453176521942</v>
      </c>
      <c r="E77" s="1">
        <f t="shared" si="32"/>
        <v>6.1131919910852845</v>
      </c>
      <c r="F77" s="1">
        <f t="shared" si="33"/>
        <v>11.693932600216122</v>
      </c>
      <c r="G77" s="1">
        <f t="shared" si="34"/>
        <v>28.375909752190768</v>
      </c>
      <c r="H77" s="1">
        <f t="shared" si="35"/>
        <v>118.99968703316706</v>
      </c>
      <c r="I77" s="1">
        <f t="shared" si="36"/>
        <v>234.47095691069811</v>
      </c>
      <c r="J77" s="1">
        <f t="shared" si="37"/>
        <v>403.51913454754816</v>
      </c>
      <c r="K77" s="1">
        <f t="shared" si="37"/>
        <v>594.44434401208468</v>
      </c>
    </row>
    <row r="78" spans="1:11" x14ac:dyDescent="0.25">
      <c r="A78" s="2">
        <f t="shared" si="38"/>
        <v>1.5040476190476191</v>
      </c>
      <c r="B78" s="1">
        <v>0.76</v>
      </c>
      <c r="C78" s="1">
        <f t="shared" si="30"/>
        <v>-0.26728556972469308</v>
      </c>
      <c r="D78" s="1">
        <f t="shared" si="31"/>
        <v>1.4417492874512385</v>
      </c>
      <c r="E78" s="1">
        <f t="shared" si="32"/>
        <v>6.3348620665752007</v>
      </c>
      <c r="F78" s="1">
        <f t="shared" si="33"/>
        <v>12.170666098275721</v>
      </c>
      <c r="G78" s="1">
        <f t="shared" si="34"/>
        <v>29.723459012614182</v>
      </c>
      <c r="H78" s="1">
        <f t="shared" si="35"/>
        <v>125.99476604315753</v>
      </c>
      <c r="I78" s="1">
        <f t="shared" si="36"/>
        <v>249.51503158608534</v>
      </c>
      <c r="J78" s="1">
        <f t="shared" si="37"/>
        <v>431.14679306736326</v>
      </c>
      <c r="K78" s="1">
        <f t="shared" si="37"/>
        <v>636.96894397812605</v>
      </c>
    </row>
    <row r="79" spans="1:11" x14ac:dyDescent="0.25">
      <c r="A79" s="2">
        <f t="shared" si="38"/>
        <v>1.5140476190476191</v>
      </c>
      <c r="B79" s="1">
        <v>0.77</v>
      </c>
      <c r="C79" s="1">
        <f t="shared" si="30"/>
        <v>-0.26018305874657854</v>
      </c>
      <c r="D79" s="1">
        <f t="shared" si="31"/>
        <v>1.4854479604891702</v>
      </c>
      <c r="E79" s="1">
        <f t="shared" si="32"/>
        <v>6.56420126049834</v>
      </c>
      <c r="F79" s="1">
        <f t="shared" si="33"/>
        <v>12.666419118955002</v>
      </c>
      <c r="G79" s="1">
        <f t="shared" si="34"/>
        <v>31.134516313108449</v>
      </c>
      <c r="H79" s="1">
        <f t="shared" si="35"/>
        <v>133.40042719321801</v>
      </c>
      <c r="I79" s="1">
        <f t="shared" si="36"/>
        <v>265.5236989430561</v>
      </c>
      <c r="J79" s="1">
        <f t="shared" si="37"/>
        <v>460.66532075133392</v>
      </c>
      <c r="K79" s="1">
        <f t="shared" si="37"/>
        <v>682.53487378924467</v>
      </c>
    </row>
    <row r="80" spans="1:11" x14ac:dyDescent="0.25">
      <c r="A80" s="2">
        <f t="shared" si="38"/>
        <v>1.5240476190476191</v>
      </c>
      <c r="B80" s="1">
        <v>0.78</v>
      </c>
      <c r="C80" s="1">
        <f t="shared" si="30"/>
        <v>-0.25300208851770362</v>
      </c>
      <c r="D80" s="1">
        <f t="shared" si="31"/>
        <v>1.5301645063808524</v>
      </c>
      <c r="E80" s="1">
        <f t="shared" si="32"/>
        <v>6.8014749013047089</v>
      </c>
      <c r="F80" s="1">
        <f t="shared" si="33"/>
        <v>13.181950455672389</v>
      </c>
      <c r="G80" s="1">
        <f t="shared" si="34"/>
        <v>32.612074695391598</v>
      </c>
      <c r="H80" s="1">
        <f t="shared" si="35"/>
        <v>141.24076995291907</v>
      </c>
      <c r="I80" s="1">
        <f t="shared" si="36"/>
        <v>282.55880652367881</v>
      </c>
      <c r="J80" s="1">
        <f t="shared" si="37"/>
        <v>492.20413088989261</v>
      </c>
      <c r="K80" s="1">
        <f t="shared" si="37"/>
        <v>731.35964724296014</v>
      </c>
    </row>
    <row r="81" spans="1:11" x14ac:dyDescent="0.25">
      <c r="A81" s="2">
        <f t="shared" si="38"/>
        <v>1.5340476190476191</v>
      </c>
      <c r="B81" s="1">
        <v>0.79</v>
      </c>
      <c r="C81" s="1">
        <f t="shared" si="30"/>
        <v>-0.24574179232289567</v>
      </c>
      <c r="D81" s="1">
        <f t="shared" si="31"/>
        <v>1.5759226344308122</v>
      </c>
      <c r="E81" s="1">
        <f t="shared" si="32"/>
        <v>7.0469574970113023</v>
      </c>
      <c r="F81" s="1">
        <f t="shared" si="33"/>
        <v>13.718049174291318</v>
      </c>
      <c r="G81" s="1">
        <f t="shared" si="34"/>
        <v>34.159268258892183</v>
      </c>
      <c r="H81" s="1">
        <f t="shared" si="35"/>
        <v>149.54130833079159</v>
      </c>
      <c r="I81" s="1">
        <f t="shared" si="36"/>
        <v>300.68616739716333</v>
      </c>
      <c r="J81" s="1">
        <f t="shared" si="37"/>
        <v>525.90149396996753</v>
      </c>
      <c r="K81" s="1">
        <f t="shared" si="37"/>
        <v>783.6763345724687</v>
      </c>
    </row>
    <row r="82" spans="1:11" x14ac:dyDescent="0.25">
      <c r="A82" s="2">
        <f t="shared" si="38"/>
        <v>1.5440476190476191</v>
      </c>
      <c r="B82" s="1">
        <v>0.8</v>
      </c>
      <c r="C82" s="1">
        <f t="shared" si="30"/>
        <v>-0.23840129387264575</v>
      </c>
      <c r="D82" s="1">
        <f t="shared" si="31"/>
        <v>1.6227466062042217</v>
      </c>
      <c r="E82" s="1">
        <f t="shared" si="32"/>
        <v>7.3009330527875305</v>
      </c>
      <c r="F82" s="1">
        <f t="shared" si="33"/>
        <v>14.275535820854572</v>
      </c>
      <c r="G82" s="1">
        <f t="shared" si="34"/>
        <v>35.779378808594288</v>
      </c>
      <c r="H82" s="1">
        <f t="shared" si="35"/>
        <v>158.32905390189998</v>
      </c>
      <c r="I82" s="1">
        <f t="shared" si="36"/>
        <v>319.97581442066291</v>
      </c>
      <c r="J82" s="1">
        <f t="shared" si="37"/>
        <v>561.9051438718443</v>
      </c>
      <c r="K82" s="1">
        <f t="shared" si="37"/>
        <v>839.73467503211668</v>
      </c>
    </row>
    <row r="83" spans="1:11" x14ac:dyDescent="0.25">
      <c r="A83" s="2">
        <f t="shared" si="38"/>
        <v>1.5540476190476191</v>
      </c>
      <c r="B83" s="1">
        <v>0.81</v>
      </c>
      <c r="C83" s="1">
        <f t="shared" si="30"/>
        <v>-0.23097970719734598</v>
      </c>
      <c r="D83" s="1">
        <f t="shared" si="31"/>
        <v>1.6706612483907035</v>
      </c>
      <c r="E83" s="1">
        <f t="shared" si="32"/>
        <v>7.5636953995281546</v>
      </c>
      <c r="F83" s="1">
        <f t="shared" si="33"/>
        <v>14.855263677501945</v>
      </c>
      <c r="G83" s="1">
        <f t="shared" si="34"/>
        <v>37.475842816185768</v>
      </c>
      <c r="H83" s="1">
        <f t="shared" si="35"/>
        <v>167.63260370878947</v>
      </c>
      <c r="I83" s="1">
        <f t="shared" si="36"/>
        <v>340.50227080270946</v>
      </c>
      <c r="J83" s="1">
        <f t="shared" si="37"/>
        <v>600.37292555483953</v>
      </c>
      <c r="K83" s="1">
        <f t="shared" si="37"/>
        <v>899.80226905421364</v>
      </c>
    </row>
    <row r="84" spans="1:11" x14ac:dyDescent="0.25">
      <c r="A84" s="2">
        <f t="shared" si="38"/>
        <v>1.5640476190476189</v>
      </c>
      <c r="B84" s="1">
        <v>0.82</v>
      </c>
      <c r="C84" s="1">
        <f t="shared" si="30"/>
        <v>-0.22347613654035409</v>
      </c>
      <c r="D84" s="1">
        <f t="shared" si="31"/>
        <v>1.7196919659677683</v>
      </c>
      <c r="E84" s="1">
        <f t="shared" si="32"/>
        <v>7.8355485337938422</v>
      </c>
      <c r="F84" s="1">
        <f t="shared" si="33"/>
        <v>15.4581200684932</v>
      </c>
      <c r="G84" s="1">
        <f t="shared" si="34"/>
        <v>39.252258709275601</v>
      </c>
      <c r="H84" s="1">
        <f t="shared" si="35"/>
        <v>177.48223332185492</v>
      </c>
      <c r="I84" s="1">
        <f t="shared" si="36"/>
        <v>362.34483801457998</v>
      </c>
      <c r="J84" s="1">
        <f t="shared" si="37"/>
        <v>641.47348707133631</v>
      </c>
      <c r="K84" s="1">
        <f t="shared" si="37"/>
        <v>964.16585566806225</v>
      </c>
    </row>
    <row r="85" spans="1:11" x14ac:dyDescent="0.25">
      <c r="A85" s="2">
        <f t="shared" si="38"/>
        <v>1.5740476190476191</v>
      </c>
      <c r="B85" s="1">
        <v>0.83</v>
      </c>
      <c r="C85" s="1">
        <f t="shared" si="30"/>
        <v>-0.21588967624988004</v>
      </c>
      <c r="D85" s="1">
        <f t="shared" si="31"/>
        <v>1.7698647556708778</v>
      </c>
      <c r="E85" s="1">
        <f t="shared" si="32"/>
        <v>8.1168069695126981</v>
      </c>
      <c r="F85" s="1">
        <f t="shared" si="33"/>
        <v>16.085027718335674</v>
      </c>
      <c r="G85" s="1">
        <f t="shared" si="34"/>
        <v>41.112394504141371</v>
      </c>
      <c r="H85" s="1">
        <f t="shared" si="35"/>
        <v>187.90999536196747</v>
      </c>
      <c r="I85" s="1">
        <f t="shared" si="36"/>
        <v>385.58790216190243</v>
      </c>
      <c r="J85" s="1">
        <f t="shared" si="37"/>
        <v>685.3870189430786</v>
      </c>
      <c r="K85" s="1">
        <f t="shared" si="37"/>
        <v>1033.1326812791372</v>
      </c>
    </row>
    <row r="86" spans="1:11" x14ac:dyDescent="0.25">
      <c r="A86" s="2">
        <f t="shared" si="38"/>
        <v>1.5840476190476189</v>
      </c>
      <c r="B86" s="1">
        <v>0.84</v>
      </c>
      <c r="C86" s="1">
        <f t="shared" si="30"/>
        <v>-0.20821941066967897</v>
      </c>
      <c r="D86" s="1">
        <f t="shared" si="31"/>
        <v>1.8212062197772436</v>
      </c>
      <c r="E86" s="1">
        <f t="shared" si="32"/>
        <v>8.4077961018494918</v>
      </c>
      <c r="F86" s="1">
        <f t="shared" si="33"/>
        <v>16.736946164094839</v>
      </c>
      <c r="G86" s="1">
        <f t="shared" si="34"/>
        <v>43.060195798196595</v>
      </c>
      <c r="H86" s="1">
        <f t="shared" si="35"/>
        <v>198.94982380596934</v>
      </c>
      <c r="I86" s="1">
        <f t="shared" si="36"/>
        <v>410.32126000011857</v>
      </c>
      <c r="J86" s="1">
        <f t="shared" si="37"/>
        <v>732.30604414122206</v>
      </c>
      <c r="K86" s="1">
        <f t="shared" si="37"/>
        <v>1107.0319663423559</v>
      </c>
    </row>
    <row r="87" spans="1:11" x14ac:dyDescent="0.25">
      <c r="A87" s="2">
        <f t="shared" si="38"/>
        <v>1.5940476190476192</v>
      </c>
      <c r="B87" s="1">
        <v>0.85</v>
      </c>
      <c r="C87" s="1">
        <f t="shared" si="30"/>
        <v>-0.20046441402853121</v>
      </c>
      <c r="D87" s="1">
        <f t="shared" si="31"/>
        <v>1.8737435802107252</v>
      </c>
      <c r="E87" s="1">
        <f t="shared" si="32"/>
        <v>8.7088525836638517</v>
      </c>
      <c r="F87" s="1">
        <f t="shared" si="33"/>
        <v>17.414873224049924</v>
      </c>
      <c r="G87" s="1">
        <f t="shared" si="34"/>
        <v>45.099794139132428</v>
      </c>
      <c r="H87" s="1">
        <f t="shared" si="35"/>
        <v>210.63764441447358</v>
      </c>
      <c r="I87" s="1">
        <f t="shared" si="36"/>
        <v>436.64046585335245</v>
      </c>
      <c r="J87" s="1">
        <f t="shared" si="37"/>
        <v>782.43626213356936</v>
      </c>
      <c r="K87" s="1">
        <f t="shared" si="37"/>
        <v>1186.2164769308556</v>
      </c>
    </row>
    <row r="88" spans="1:11" x14ac:dyDescent="0.25">
      <c r="A88" s="2">
        <f t="shared" si="38"/>
        <v>1.6040476190476189</v>
      </c>
      <c r="B88" s="1">
        <v>0.86</v>
      </c>
      <c r="C88" s="1">
        <f t="shared" si="30"/>
        <v>-0.19262375032851001</v>
      </c>
      <c r="D88" s="1">
        <f t="shared" si="31"/>
        <v>1.9275046929752311</v>
      </c>
      <c r="E88" s="1">
        <f t="shared" si="32"/>
        <v>9.0203247149925492</v>
      </c>
      <c r="F88" s="1">
        <f t="shared" si="33"/>
        <v>18.119846524942083</v>
      </c>
      <c r="G88" s="1">
        <f t="shared" si="34"/>
        <v>47.235515788483468</v>
      </c>
      <c r="H88" s="1">
        <f t="shared" si="35"/>
        <v>223.01149164130993</v>
      </c>
      <c r="I88" s="1">
        <f t="shared" si="36"/>
        <v>464.64720077692903</v>
      </c>
      <c r="J88" s="1">
        <f t="shared" si="37"/>
        <v>835.99745069933851</v>
      </c>
      <c r="K88" s="1">
        <f t="shared" si="37"/>
        <v>1271.0642087022227</v>
      </c>
    </row>
    <row r="89" spans="1:11" x14ac:dyDescent="0.25">
      <c r="A89" s="2">
        <f t="shared" si="38"/>
        <v>1.6140476190476192</v>
      </c>
      <c r="B89" s="1">
        <v>0.87</v>
      </c>
      <c r="C89" s="1">
        <f t="shared" si="30"/>
        <v>-0.18469647323200625</v>
      </c>
      <c r="D89" s="1">
        <f t="shared" si="31"/>
        <v>1.9825180629243677</v>
      </c>
      <c r="E89" s="1">
        <f t="shared" si="32"/>
        <v>9.342572846006961</v>
      </c>
      <c r="F89" s="1">
        <f t="shared" si="33"/>
        <v>18.852945090153121</v>
      </c>
      <c r="G89" s="1">
        <f t="shared" si="34"/>
        <v>49.471890898209381</v>
      </c>
      <c r="H89" s="1">
        <f t="shared" si="35"/>
        <v>236.1116324050804</v>
      </c>
      <c r="I89" s="1">
        <f t="shared" si="36"/>
        <v>494.44966538978531</v>
      </c>
      <c r="J89" s="1">
        <f t="shared" si="37"/>
        <v>893.22442946524416</v>
      </c>
      <c r="K89" s="1">
        <f t="shared" si="37"/>
        <v>1361.9801913008671</v>
      </c>
    </row>
    <row r="90" spans="1:11" x14ac:dyDescent="0.25">
      <c r="A90" s="2">
        <f t="shared" si="38"/>
        <v>1.624047619047619</v>
      </c>
      <c r="B90" s="1">
        <v>0.88</v>
      </c>
      <c r="C90" s="1">
        <f t="shared" si="30"/>
        <v>-0.17668162594751161</v>
      </c>
      <c r="D90" s="1">
        <f t="shared" si="31"/>
        <v>2.0388128588750671</v>
      </c>
      <c r="E90" s="1">
        <f t="shared" si="32"/>
        <v>9.6759697939113778</v>
      </c>
      <c r="F90" s="1">
        <f t="shared" si="33"/>
        <v>19.615290991245157</v>
      </c>
      <c r="G90" s="1">
        <f t="shared" si="34"/>
        <v>51.813663119753798</v>
      </c>
      <c r="H90" s="1">
        <f t="shared" si="35"/>
        <v>249.98069712558103</v>
      </c>
      <c r="I90" s="1">
        <f t="shared" si="36"/>
        <v>526.16299789441916</v>
      </c>
      <c r="J90" s="1">
        <f t="shared" si="37"/>
        <v>954.36808938705099</v>
      </c>
      <c r="K90" s="1">
        <f t="shared" si="37"/>
        <v>1459.3984218099556</v>
      </c>
    </row>
    <row r="91" spans="1:11" x14ac:dyDescent="0.25">
      <c r="A91" s="2">
        <f t="shared" si="38"/>
        <v>1.6340476190476192</v>
      </c>
      <c r="B91" s="1">
        <v>0.89</v>
      </c>
      <c r="C91" s="1">
        <f t="shared" si="30"/>
        <v>-0.16857824111413597</v>
      </c>
      <c r="D91" s="1">
        <f t="shared" si="31"/>
        <v>2.0964189290732942</v>
      </c>
      <c r="E91" s="1">
        <f t="shared" si="32"/>
        <v>10.020901274265006</v>
      </c>
      <c r="F91" s="1">
        <f t="shared" si="33"/>
        <v>20.408051065389557</v>
      </c>
      <c r="G91" s="1">
        <f t="shared" si="34"/>
        <v>54.265799665965581</v>
      </c>
      <c r="H91" s="1">
        <f t="shared" si="35"/>
        <v>264.66381845153052</v>
      </c>
      <c r="I91" s="1">
        <f t="shared" si="36"/>
        <v>559.90971889935554</v>
      </c>
      <c r="J91" s="1">
        <f t="shared" si="37"/>
        <v>1019.6964926900939</v>
      </c>
      <c r="K91" s="1">
        <f t="shared" si="37"/>
        <v>1563.7839364825368</v>
      </c>
    </row>
    <row r="92" spans="1:11" x14ac:dyDescent="0.25">
      <c r="A92" s="2">
        <f t="shared" si="38"/>
        <v>1.644047619047619</v>
      </c>
      <c r="B92" s="1">
        <v>0.9</v>
      </c>
      <c r="C92" s="1">
        <f t="shared" si="30"/>
        <v>-0.1603853406848523</v>
      </c>
      <c r="D92" s="1">
        <f t="shared" si="31"/>
        <v>2.1553668170199702</v>
      </c>
      <c r="E92" s="1">
        <f t="shared" si="32"/>
        <v>10.377766347226158</v>
      </c>
      <c r="F92" s="1">
        <f t="shared" si="33"/>
        <v>21.232438701313278</v>
      </c>
      <c r="G92" s="1">
        <f t="shared" si="34"/>
        <v>56.833501847222777</v>
      </c>
      <c r="H92" s="1">
        <f t="shared" si="35"/>
        <v>280.20877813102828</v>
      </c>
      <c r="I92" s="1">
        <f t="shared" si="36"/>
        <v>595.82020476262733</v>
      </c>
      <c r="J92" s="1">
        <f t="shared" si="37"/>
        <v>1089.4960480909751</v>
      </c>
      <c r="K92" s="1">
        <f t="shared" si="37"/>
        <v>1675.6350306413649</v>
      </c>
    </row>
    <row r="93" spans="1:11" x14ac:dyDescent="0.25">
      <c r="A93" s="2">
        <f t="shared" si="38"/>
        <v>1.6540476190476192</v>
      </c>
      <c r="B93" s="1">
        <v>0.91</v>
      </c>
      <c r="C93" s="1">
        <f t="shared" si="30"/>
        <v>-0.1521019358084488</v>
      </c>
      <c r="D93" s="1">
        <f t="shared" si="31"/>
        <v>2.2156877776655577</v>
      </c>
      <c r="E93" s="1">
        <f t="shared" si="32"/>
        <v>10.7469778792354</v>
      </c>
      <c r="F93" s="1">
        <f t="shared" si="33"/>
        <v>22.089715696496764</v>
      </c>
      <c r="G93" s="1">
        <f t="shared" si="34"/>
        <v>59.522216104109852</v>
      </c>
      <c r="H93" s="1">
        <f t="shared" si="35"/>
        <v>296.66616250271352</v>
      </c>
      <c r="I93" s="1">
        <f t="shared" si="36"/>
        <v>634.03319128501414</v>
      </c>
      <c r="J93" s="1">
        <f t="shared" si="37"/>
        <v>1164.072766452834</v>
      </c>
      <c r="K93" s="1">
        <f t="shared" si="37"/>
        <v>1795.4856373445082</v>
      </c>
    </row>
    <row r="94" spans="1:11" x14ac:dyDescent="0.25">
      <c r="A94" s="2">
        <f t="shared" si="38"/>
        <v>1.664047619047619</v>
      </c>
      <c r="B94" s="1">
        <v>0.92</v>
      </c>
      <c r="C94" s="1">
        <f t="shared" si="30"/>
        <v>-0.14372702671017915</v>
      </c>
      <c r="D94" s="1">
        <f t="shared" si="31"/>
        <v>2.2774137939818289</v>
      </c>
      <c r="E94" s="1">
        <f t="shared" si="32"/>
        <v>11.1289630206713</v>
      </c>
      <c r="F94" s="1">
        <f t="shared" si="33"/>
        <v>22.981194188465249</v>
      </c>
      <c r="G94" s="1">
        <f t="shared" si="34"/>
        <v>62.337645560047712</v>
      </c>
      <c r="H94" s="1">
        <f t="shared" si="35"/>
        <v>314.08952711359609</v>
      </c>
      <c r="I94" s="1">
        <f t="shared" si="36"/>
        <v>674.69630969894331</v>
      </c>
      <c r="J94" s="1">
        <f t="shared" si="37"/>
        <v>1243.7536023790967</v>
      </c>
      <c r="K94" s="1">
        <f t="shared" si="37"/>
        <v>1923.9078761713558</v>
      </c>
    </row>
    <row r="95" spans="1:11" x14ac:dyDescent="0.25">
      <c r="A95" s="2">
        <f t="shared" si="38"/>
        <v>1.6740476190476192</v>
      </c>
      <c r="B95" s="1">
        <v>0.93</v>
      </c>
      <c r="C95" s="1">
        <f t="shared" si="30"/>
        <v>-0.13525960257109332</v>
      </c>
      <c r="D95" s="1">
        <f t="shared" si="31"/>
        <v>2.340577593919678</v>
      </c>
      <c r="E95" s="1">
        <f t="shared" si="32"/>
        <v>11.524163700031899</v>
      </c>
      <c r="F95" s="1">
        <f t="shared" si="33"/>
        <v>23.908238663130536</v>
      </c>
      <c r="G95" s="1">
        <f t="shared" si="34"/>
        <v>65.285762118383715</v>
      </c>
      <c r="H95" s="1">
        <f t="shared" si="35"/>
        <v>332.53557099928707</v>
      </c>
      <c r="I95" s="1">
        <f t="shared" si="36"/>
        <v>717.96665702384257</v>
      </c>
      <c r="J95" s="1">
        <f t="shared" si="37"/>
        <v>1328.8878876275005</v>
      </c>
      <c r="K95" s="1">
        <f t="shared" si="37"/>
        <v>2061.51478429616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PD_Infl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,Dr.,Heinrich (RES DDS) BIG-AT-V</dc:creator>
  <cp:lastModifiedBy>Huber,Dr.,Heinrich (RES DDS) BIG-AT-V</cp:lastModifiedBy>
  <dcterms:created xsi:type="dcterms:W3CDTF">2022-03-11T16:51:33Z</dcterms:created>
  <dcterms:modified xsi:type="dcterms:W3CDTF">2023-03-11T14:27:55Z</dcterms:modified>
</cp:coreProperties>
</file>